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60" windowWidth="19440" windowHeight="10110"/>
  </bookViews>
  <sheets>
    <sheet name="Root lenght results" sheetId="1" r:id="rId1"/>
  </sheets>
  <calcPr calcId="145621"/>
</workbook>
</file>

<file path=xl/calcChain.xml><?xml version="1.0" encoding="utf-8"?>
<calcChain xmlns="http://schemas.openxmlformats.org/spreadsheetml/2006/main">
  <c r="V12" i="1" l="1"/>
  <c r="V13" i="1"/>
  <c r="V14" i="1"/>
  <c r="V15" i="1"/>
  <c r="V16" i="1"/>
  <c r="V17" i="1"/>
  <c r="V18" i="1"/>
  <c r="T19" i="1"/>
  <c r="U19" i="1"/>
  <c r="X19" i="1"/>
  <c r="AW19" i="1"/>
  <c r="AV19" i="1"/>
  <c r="AX18" i="1"/>
  <c r="AX17" i="1"/>
  <c r="AX16" i="1"/>
  <c r="AX15" i="1"/>
  <c r="AX14" i="1"/>
  <c r="AX13" i="1"/>
  <c r="AX12" i="1"/>
  <c r="AW10" i="1"/>
  <c r="AV10" i="1"/>
  <c r="AX9" i="1"/>
  <c r="AX8" i="1"/>
  <c r="AX7" i="1"/>
  <c r="AX6" i="1"/>
  <c r="AX5" i="1"/>
  <c r="AX4" i="1"/>
  <c r="AX3" i="1"/>
  <c r="Z12" i="1"/>
  <c r="Z13" i="1"/>
  <c r="Z14" i="1"/>
  <c r="Z15" i="1"/>
  <c r="Z16" i="1"/>
  <c r="Z17" i="1"/>
  <c r="H19" i="1"/>
  <c r="H10" i="1"/>
  <c r="S19" i="1"/>
  <c r="AG10" i="1"/>
  <c r="AR19" i="1"/>
  <c r="AG19" i="1"/>
  <c r="AF19" i="1"/>
  <c r="AC19" i="1"/>
  <c r="AB19" i="1"/>
  <c r="AH18" i="1"/>
  <c r="AD18" i="1"/>
  <c r="AH17" i="1"/>
  <c r="AD17" i="1"/>
  <c r="AH16" i="1"/>
  <c r="AD16" i="1"/>
  <c r="AH15" i="1"/>
  <c r="AD15" i="1"/>
  <c r="AH14" i="1"/>
  <c r="AD14" i="1"/>
  <c r="AH13" i="1"/>
  <c r="AD13" i="1"/>
  <c r="AH12" i="1"/>
  <c r="AD12" i="1"/>
  <c r="AF10" i="1"/>
  <c r="AC10" i="1"/>
  <c r="AB10" i="1"/>
  <c r="AH9" i="1"/>
  <c r="AD9" i="1"/>
  <c r="AH8" i="1"/>
  <c r="AD8" i="1"/>
  <c r="AH7" i="1"/>
  <c r="AD7" i="1"/>
  <c r="AH6" i="1"/>
  <c r="AD6" i="1"/>
  <c r="AH5" i="1"/>
  <c r="AD5" i="1"/>
  <c r="AH4" i="1"/>
  <c r="AD4" i="1"/>
  <c r="AH3" i="1"/>
  <c r="AD3" i="1"/>
  <c r="AO19" i="1"/>
  <c r="AN19" i="1"/>
  <c r="AP18" i="1"/>
  <c r="AP17" i="1"/>
  <c r="AP16" i="1"/>
  <c r="AP15" i="1"/>
  <c r="AP14" i="1"/>
  <c r="AP13" i="1"/>
  <c r="AP12" i="1"/>
  <c r="AO10" i="1"/>
  <c r="AN10" i="1"/>
  <c r="AP9" i="1"/>
  <c r="AP8" i="1"/>
  <c r="AP7" i="1"/>
  <c r="AP6" i="1"/>
  <c r="AP5" i="1"/>
  <c r="AP4" i="1"/>
  <c r="AP3" i="1"/>
  <c r="AK19" i="1"/>
  <c r="AJ19" i="1"/>
  <c r="AL18" i="1"/>
  <c r="AL17" i="1"/>
  <c r="AL16" i="1"/>
  <c r="AL15" i="1"/>
  <c r="AL14" i="1"/>
  <c r="AL13" i="1"/>
  <c r="AL12" i="1"/>
  <c r="AK10" i="1"/>
  <c r="AJ10" i="1"/>
  <c r="AL9" i="1"/>
  <c r="AL8" i="1"/>
  <c r="AL7" i="1"/>
  <c r="AL6" i="1"/>
  <c r="AL5" i="1"/>
  <c r="AL4" i="1"/>
  <c r="AL3" i="1"/>
  <c r="AS19" i="1"/>
  <c r="AT18" i="1"/>
  <c r="AT17" i="1"/>
  <c r="AT16" i="1"/>
  <c r="AT15" i="1"/>
  <c r="AT14" i="1"/>
  <c r="AT13" i="1"/>
  <c r="AT12" i="1"/>
  <c r="AS10" i="1"/>
  <c r="AR10" i="1"/>
  <c r="AT9" i="1"/>
  <c r="AT8" i="1"/>
  <c r="AT7" i="1"/>
  <c r="AT6" i="1"/>
  <c r="AT5" i="1"/>
  <c r="AT4" i="1"/>
  <c r="AT3" i="1"/>
  <c r="Y19" i="1"/>
  <c r="Z18" i="1"/>
  <c r="Y10" i="1"/>
  <c r="X10" i="1"/>
  <c r="Z9" i="1"/>
  <c r="Z8" i="1"/>
  <c r="Z7" i="1"/>
  <c r="Z6" i="1"/>
  <c r="Z5" i="1"/>
  <c r="Z4" i="1"/>
  <c r="Z3" i="1"/>
  <c r="U10" i="1"/>
  <c r="T10" i="1"/>
  <c r="V9" i="1"/>
  <c r="V8" i="1"/>
  <c r="V7" i="1"/>
  <c r="V6" i="1"/>
  <c r="V5" i="1"/>
  <c r="V4" i="1"/>
  <c r="V3" i="1"/>
  <c r="M19" i="1"/>
  <c r="C10" i="1"/>
  <c r="R18" i="1"/>
  <c r="R17" i="1"/>
  <c r="R16" i="1"/>
  <c r="R15" i="1"/>
  <c r="R14" i="1"/>
  <c r="R13" i="1"/>
  <c r="R12" i="1"/>
  <c r="Q10" i="1"/>
  <c r="S10" i="1" s="1"/>
  <c r="R9" i="1"/>
  <c r="R8" i="1"/>
  <c r="R7" i="1"/>
  <c r="R6" i="1"/>
  <c r="R5" i="1"/>
  <c r="R4" i="1"/>
  <c r="R3" i="1"/>
  <c r="N19" i="1"/>
  <c r="O18" i="1"/>
  <c r="O17" i="1"/>
  <c r="O16" i="1"/>
  <c r="O15" i="1"/>
  <c r="O14" i="1"/>
  <c r="O13" i="1"/>
  <c r="O12" i="1"/>
  <c r="N10" i="1"/>
  <c r="M10" i="1"/>
  <c r="O9" i="1"/>
  <c r="O8" i="1"/>
  <c r="O7" i="1"/>
  <c r="O6" i="1"/>
  <c r="O5" i="1"/>
  <c r="O4" i="1"/>
  <c r="O3" i="1"/>
  <c r="K3" i="1"/>
  <c r="K4" i="1"/>
  <c r="K5" i="1"/>
  <c r="K6" i="1"/>
  <c r="K7" i="1"/>
  <c r="K8" i="1"/>
  <c r="K9" i="1"/>
  <c r="J10" i="1"/>
  <c r="K12" i="1"/>
  <c r="K13" i="1"/>
  <c r="K14" i="1"/>
  <c r="K15" i="1"/>
  <c r="K16" i="1"/>
  <c r="K17" i="1"/>
  <c r="K18" i="1"/>
  <c r="J19" i="1"/>
  <c r="I19" i="1"/>
  <c r="I10" i="1"/>
  <c r="AY10" i="1" l="1"/>
  <c r="V19" i="1"/>
  <c r="C30" i="1" s="1"/>
  <c r="W19" i="1"/>
  <c r="AY19" i="1"/>
  <c r="AX10" i="1"/>
  <c r="B37" i="1" s="1"/>
  <c r="AX19" i="1"/>
  <c r="C37" i="1" s="1"/>
  <c r="AD10" i="1"/>
  <c r="AI10" i="1"/>
  <c r="R10" i="1"/>
  <c r="B29" i="1" s="1"/>
  <c r="AE10" i="1"/>
  <c r="AH10" i="1"/>
  <c r="AU19" i="1"/>
  <c r="AE19" i="1"/>
  <c r="AD19" i="1"/>
  <c r="AI19" i="1"/>
  <c r="AH19" i="1"/>
  <c r="AP10" i="1"/>
  <c r="B35" i="1" s="1"/>
  <c r="AQ19" i="1"/>
  <c r="P10" i="1"/>
  <c r="B10" i="1"/>
  <c r="AU10" i="1"/>
  <c r="AQ10" i="1"/>
  <c r="AP19" i="1"/>
  <c r="C35" i="1" s="1"/>
  <c r="AM19" i="1"/>
  <c r="AL19" i="1"/>
  <c r="AL10" i="1"/>
  <c r="Z19" i="1"/>
  <c r="AM10" i="1"/>
  <c r="AT19" i="1"/>
  <c r="C36" i="1" s="1"/>
  <c r="AT10" i="1"/>
  <c r="B36" i="1" s="1"/>
  <c r="W10" i="1"/>
  <c r="Z10" i="1"/>
  <c r="AA19" i="1"/>
  <c r="AA10" i="1"/>
  <c r="V10" i="1"/>
  <c r="B30" i="1" s="1"/>
  <c r="R19" i="1"/>
  <c r="C29" i="1" s="1"/>
  <c r="P19" i="1"/>
  <c r="O19" i="1"/>
  <c r="C28" i="1" s="1"/>
  <c r="L19" i="1"/>
  <c r="K19" i="1"/>
  <c r="C27" i="1" s="1"/>
  <c r="L10" i="1"/>
  <c r="K10" i="1"/>
  <c r="B27" i="1" s="1"/>
  <c r="O10" i="1"/>
  <c r="B28" i="1" s="1"/>
  <c r="F19" i="1" l="1"/>
  <c r="B19" i="1"/>
  <c r="C19" i="1"/>
  <c r="F10" i="1"/>
  <c r="E19" i="1" l="1"/>
  <c r="E10" i="1"/>
  <c r="G13" i="1"/>
  <c r="G14" i="1"/>
  <c r="G15" i="1"/>
  <c r="G16" i="1"/>
  <c r="G17" i="1"/>
  <c r="G18" i="1"/>
  <c r="G12" i="1"/>
  <c r="G4" i="1"/>
  <c r="G5" i="1"/>
  <c r="G6" i="1"/>
  <c r="G7" i="1"/>
  <c r="G8" i="1"/>
  <c r="G9" i="1"/>
  <c r="G3" i="1"/>
  <c r="G19" i="1" l="1"/>
  <c r="C26" i="1" s="1"/>
  <c r="G10" i="1"/>
  <c r="B26" i="1" s="1"/>
  <c r="D12" i="1"/>
  <c r="D13" i="1"/>
  <c r="D14" i="1"/>
  <c r="D15" i="1"/>
  <c r="D16" i="1"/>
  <c r="D17" i="1"/>
  <c r="D18" i="1"/>
  <c r="D4" i="1"/>
  <c r="D5" i="1"/>
  <c r="D6" i="1"/>
  <c r="D7" i="1"/>
  <c r="D8" i="1"/>
  <c r="D9" i="1"/>
  <c r="D3" i="1"/>
  <c r="D19" i="1" l="1"/>
  <c r="C25" i="1" s="1"/>
  <c r="D10" i="1"/>
  <c r="B25" i="1" s="1"/>
  <c r="B41" i="1" s="1"/>
  <c r="C49" i="1" l="1"/>
  <c r="C44" i="1"/>
  <c r="B51" i="1"/>
  <c r="B47" i="1"/>
  <c r="C47" i="1"/>
  <c r="C48" i="1"/>
  <c r="C46" i="1"/>
  <c r="C45" i="1"/>
  <c r="C43" i="1"/>
  <c r="C52" i="1"/>
  <c r="C50" i="1"/>
  <c r="C51" i="1"/>
  <c r="C42" i="1"/>
  <c r="B46" i="1"/>
  <c r="B49" i="1"/>
  <c r="B48" i="1"/>
  <c r="B45" i="1"/>
  <c r="B43" i="1"/>
  <c r="B44" i="1"/>
  <c r="B50" i="1"/>
  <c r="B52" i="1"/>
  <c r="B42" i="1"/>
  <c r="C41" i="1"/>
</calcChain>
</file>

<file path=xl/sharedStrings.xml><?xml version="1.0" encoding="utf-8"?>
<sst xmlns="http://schemas.openxmlformats.org/spreadsheetml/2006/main" count="103" uniqueCount="47">
  <si>
    <t>OECD 1</t>
  </si>
  <si>
    <t>OECD 2</t>
  </si>
  <si>
    <t>SD</t>
  </si>
  <si>
    <t xml:space="preserve">MCPA 0,5 mM, KS, WG </t>
  </si>
  <si>
    <t>KS, WG</t>
  </si>
  <si>
    <t xml:space="preserve">MCPA 0,1 mM, KS, WG </t>
  </si>
  <si>
    <t xml:space="preserve">MCPA 0,5 mM, WG </t>
  </si>
  <si>
    <t xml:space="preserve">MCPA 0,1 mM, WG </t>
  </si>
  <si>
    <t xml:space="preserve">MCPA 0,5 mM, KS, SWG </t>
  </si>
  <si>
    <t xml:space="preserve">MCPA 0,1 mM, KS, SWG </t>
  </si>
  <si>
    <t xml:space="preserve">MCPA 0,1mM </t>
  </si>
  <si>
    <t>MPCA 0,5mM</t>
  </si>
  <si>
    <t xml:space="preserve">MCPA 0,1mM, KS </t>
  </si>
  <si>
    <t>MCPA 0,5mM, KS</t>
  </si>
  <si>
    <t>WG</t>
  </si>
  <si>
    <t>S.alba</t>
  </si>
  <si>
    <t>L.sativum</t>
  </si>
  <si>
    <t>Average</t>
  </si>
  <si>
    <t>Control</t>
  </si>
  <si>
    <t>samples</t>
  </si>
  <si>
    <t>Lepidium sativum</t>
  </si>
  <si>
    <t>Sinapis alba</t>
  </si>
  <si>
    <t>average</t>
  </si>
  <si>
    <t>L. sativum</t>
  </si>
  <si>
    <t>S. alba</t>
  </si>
  <si>
    <t>Results of roots lengh</t>
  </si>
  <si>
    <t>Inhibition of roots lenght in reference to OECD soil</t>
  </si>
  <si>
    <t xml:space="preserve">MCPA 0,1mM, syringic acid </t>
  </si>
  <si>
    <t>MCPA 0,5mM, syringic acid</t>
  </si>
  <si>
    <t xml:space="preserve">MCPA 0,5 mM, soil extract </t>
  </si>
  <si>
    <t xml:space="preserve">MCPA 0,1 mM, syringic acid,  soil extract </t>
  </si>
  <si>
    <t xml:space="preserve">MCPA 0,5 mM, syringic acid,  soil extract </t>
  </si>
  <si>
    <t xml:space="preserve">MCPA 0,1 mM, syringic acid, sterile soil extract </t>
  </si>
  <si>
    <t xml:space="preserve">MCPA 0,5 mM, syringic aci, sterile soil extract  </t>
  </si>
  <si>
    <t xml:space="preserve">MCPA 0,1 mM, soil extract </t>
  </si>
  <si>
    <t>soil extract</t>
  </si>
  <si>
    <t>syringic acid, soil extract</t>
  </si>
  <si>
    <t>MCPA 0,5 mM, syringic acid, soil extract</t>
  </si>
  <si>
    <t>MCPA 0,1 mM,syringic acid, soil extract</t>
  </si>
  <si>
    <t xml:space="preserve">MCPA 0,1 mM, syringic acid, sterile soil extract SSE </t>
  </si>
  <si>
    <t xml:space="preserve">MCPA 0,5 mM, syringic acid, sterile soil extract </t>
  </si>
  <si>
    <t>MCPA 0,1mM, syringic acid</t>
  </si>
  <si>
    <t>Results used for table 4</t>
  </si>
  <si>
    <t>root lenght inhibition in reference to control OECD soil</t>
  </si>
  <si>
    <t>MCPA 0,1 mM, soil extract</t>
  </si>
  <si>
    <t>MCPA 0,1 mM, syringic acidsoil extract</t>
  </si>
  <si>
    <t>MCPA 0,5 mM, syringic acid, sterile soil extra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2">
    <font>
      <sz val="11"/>
      <color theme="1"/>
      <name val="Czcionka tekstu podstawowego"/>
      <family val="2"/>
      <charset val="238"/>
    </font>
    <font>
      <sz val="11"/>
      <name val="Czcionka tekstu podstawowego"/>
      <family val="2"/>
      <charset val="238"/>
    </font>
    <font>
      <sz val="11"/>
      <name val="Czcionka tekstu podstawowego"/>
      <charset val="238"/>
    </font>
    <font>
      <b/>
      <sz val="11"/>
      <name val="Czcionka tekstu podstawowego"/>
      <charset val="238"/>
    </font>
    <font>
      <sz val="12"/>
      <name val="Czcionka tekstu podstawowego"/>
      <family val="2"/>
      <charset val="238"/>
    </font>
    <font>
      <sz val="18"/>
      <name val="Czcionka tekstu podstawowego"/>
      <charset val="238"/>
    </font>
    <font>
      <sz val="22"/>
      <name val="Czcionka tekstu podstawowego"/>
      <charset val="238"/>
    </font>
    <font>
      <b/>
      <sz val="11"/>
      <name val="Czcionka tekstu podstawowego"/>
      <family val="2"/>
      <charset val="238"/>
    </font>
    <font>
      <b/>
      <sz val="12"/>
      <name val="Czcionka tekstu podstawowego"/>
      <family val="2"/>
      <charset val="238"/>
    </font>
    <font>
      <b/>
      <sz val="12"/>
      <name val="Czcionka tekstu podstawowego"/>
      <charset val="238"/>
    </font>
    <font>
      <sz val="12"/>
      <name val="Czcionka tekstu podstawowego"/>
      <charset val="238"/>
    </font>
    <font>
      <b/>
      <sz val="9"/>
      <name val="Times New Roman"/>
      <family val="1"/>
      <charset val="238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1" fillId="0" borderId="0" xfId="0" applyFont="1" applyFill="1"/>
    <xf numFmtId="2" fontId="4" fillId="0" borderId="0" xfId="0" applyNumberFormat="1" applyFont="1" applyFill="1" applyBorder="1"/>
    <xf numFmtId="0" fontId="1" fillId="0" borderId="1" xfId="0" applyFont="1" applyFill="1" applyBorder="1"/>
    <xf numFmtId="0" fontId="3" fillId="0" borderId="1" xfId="0" applyFont="1" applyFill="1" applyBorder="1"/>
    <xf numFmtId="0" fontId="2" fillId="0" borderId="1" xfId="0" applyFont="1" applyFill="1" applyBorder="1"/>
    <xf numFmtId="0" fontId="5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6" fillId="0" borderId="9" xfId="0" applyFont="1" applyFill="1" applyBorder="1" applyAlignment="1">
      <alignment horizontal="center"/>
    </xf>
    <xf numFmtId="0" fontId="6" fillId="0" borderId="10" xfId="0" applyFont="1" applyFill="1" applyBorder="1" applyAlignment="1">
      <alignment horizontal="center"/>
    </xf>
    <xf numFmtId="0" fontId="6" fillId="0" borderId="11" xfId="0" applyFont="1" applyFill="1" applyBorder="1" applyAlignment="1">
      <alignment horizontal="center"/>
    </xf>
    <xf numFmtId="0" fontId="7" fillId="0" borderId="1" xfId="0" applyFont="1" applyFill="1" applyBorder="1"/>
    <xf numFmtId="0" fontId="3" fillId="0" borderId="0" xfId="0" applyFont="1" applyFill="1"/>
    <xf numFmtId="2" fontId="3" fillId="0" borderId="1" xfId="0" applyNumberFormat="1" applyFont="1" applyFill="1" applyBorder="1"/>
    <xf numFmtId="2" fontId="1" fillId="0" borderId="1" xfId="0" applyNumberFormat="1" applyFont="1" applyFill="1" applyBorder="1"/>
    <xf numFmtId="2" fontId="7" fillId="0" borderId="1" xfId="0" applyNumberFormat="1" applyFont="1" applyFill="1" applyBorder="1"/>
    <xf numFmtId="0" fontId="1" fillId="0" borderId="0" xfId="0" applyFont="1" applyFill="1" applyAlignment="1">
      <alignment wrapText="1"/>
    </xf>
    <xf numFmtId="0" fontId="3" fillId="0" borderId="0" xfId="0" applyFont="1" applyFill="1" applyAlignment="1">
      <alignment wrapText="1"/>
    </xf>
    <xf numFmtId="0" fontId="1" fillId="0" borderId="0" xfId="0" applyFont="1" applyFill="1" applyBorder="1" applyAlignment="1">
      <alignment wrapText="1"/>
    </xf>
    <xf numFmtId="164" fontId="1" fillId="0" borderId="0" xfId="0" applyNumberFormat="1" applyFont="1" applyFill="1" applyBorder="1"/>
    <xf numFmtId="0" fontId="1" fillId="0" borderId="0" xfId="0" applyFont="1" applyFill="1" applyBorder="1"/>
    <xf numFmtId="0" fontId="4" fillId="0" borderId="2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4" fillId="0" borderId="5" xfId="0" applyFont="1" applyFill="1" applyBorder="1" applyAlignment="1">
      <alignment wrapText="1"/>
    </xf>
    <xf numFmtId="0" fontId="8" fillId="0" borderId="0" xfId="0" applyFont="1" applyFill="1" applyBorder="1" applyAlignment="1">
      <alignment wrapText="1"/>
    </xf>
    <xf numFmtId="0" fontId="8" fillId="0" borderId="6" xfId="0" applyFont="1" applyFill="1" applyBorder="1" applyAlignment="1">
      <alignment wrapText="1"/>
    </xf>
    <xf numFmtId="2" fontId="1" fillId="0" borderId="0" xfId="0" applyNumberFormat="1" applyFont="1" applyFill="1" applyBorder="1"/>
    <xf numFmtId="1" fontId="1" fillId="0" borderId="0" xfId="0" applyNumberFormat="1" applyFont="1" applyFill="1" applyBorder="1"/>
    <xf numFmtId="1" fontId="1" fillId="0" borderId="0" xfId="0" applyNumberFormat="1" applyFont="1" applyFill="1"/>
    <xf numFmtId="2" fontId="1" fillId="0" borderId="0" xfId="0" applyNumberFormat="1" applyFont="1" applyFill="1"/>
    <xf numFmtId="0" fontId="4" fillId="0" borderId="0" xfId="0" applyFont="1" applyFill="1"/>
    <xf numFmtId="0" fontId="4" fillId="0" borderId="5" xfId="0" applyFont="1" applyFill="1" applyBorder="1"/>
    <xf numFmtId="0" fontId="8" fillId="0" borderId="0" xfId="0" applyFont="1" applyFill="1" applyBorder="1"/>
    <xf numFmtId="0" fontId="8" fillId="0" borderId="6" xfId="0" applyFont="1" applyFill="1" applyBorder="1"/>
    <xf numFmtId="2" fontId="4" fillId="0" borderId="6" xfId="0" applyNumberFormat="1" applyFont="1" applyFill="1" applyBorder="1"/>
    <xf numFmtId="0" fontId="1" fillId="0" borderId="0" xfId="0" applyFont="1" applyFill="1" applyAlignment="1"/>
    <xf numFmtId="164" fontId="9" fillId="0" borderId="12" xfId="0" applyNumberFormat="1" applyFont="1" applyFill="1" applyBorder="1" applyAlignment="1">
      <alignment horizontal="center"/>
    </xf>
    <xf numFmtId="0" fontId="10" fillId="0" borderId="2" xfId="0" applyFont="1" applyFill="1" applyBorder="1" applyAlignment="1">
      <alignment horizontal="center"/>
    </xf>
    <xf numFmtId="0" fontId="10" fillId="0" borderId="3" xfId="0" applyFont="1" applyFill="1" applyBorder="1" applyAlignment="1">
      <alignment horizontal="center"/>
    </xf>
    <xf numFmtId="0" fontId="10" fillId="0" borderId="4" xfId="0" applyFont="1" applyFill="1" applyBorder="1" applyAlignment="1">
      <alignment horizontal="center"/>
    </xf>
    <xf numFmtId="164" fontId="10" fillId="0" borderId="5" xfId="0" applyNumberFormat="1" applyFont="1" applyFill="1" applyBorder="1"/>
    <xf numFmtId="0" fontId="9" fillId="0" borderId="0" xfId="0" applyFont="1" applyFill="1" applyBorder="1"/>
    <xf numFmtId="0" fontId="10" fillId="0" borderId="6" xfId="0" applyFont="1" applyFill="1" applyBorder="1"/>
    <xf numFmtId="0" fontId="9" fillId="0" borderId="7" xfId="0" applyFont="1" applyFill="1" applyBorder="1"/>
    <xf numFmtId="2" fontId="10" fillId="0" borderId="0" xfId="0" applyNumberFormat="1" applyFont="1" applyFill="1" applyBorder="1"/>
    <xf numFmtId="0" fontId="10" fillId="0" borderId="0" xfId="0" applyFont="1" applyFill="1" applyBorder="1"/>
    <xf numFmtId="0" fontId="9" fillId="0" borderId="8" xfId="0" applyFont="1" applyFill="1" applyBorder="1"/>
    <xf numFmtId="2" fontId="10" fillId="0" borderId="12" xfId="0" applyNumberFormat="1" applyFont="1" applyFill="1" applyBorder="1"/>
    <xf numFmtId="0" fontId="10" fillId="0" borderId="13" xfId="0" applyFont="1" applyFill="1" applyBorder="1"/>
    <xf numFmtId="0" fontId="11" fillId="0" borderId="0" xfId="0" applyFont="1" applyFill="1"/>
    <xf numFmtId="0" fontId="8" fillId="0" borderId="14" xfId="0" applyFont="1" applyFill="1" applyBorder="1"/>
    <xf numFmtId="0" fontId="4" fillId="0" borderId="14" xfId="0" applyFont="1" applyFill="1" applyBorder="1"/>
    <xf numFmtId="0" fontId="8" fillId="0" borderId="15" xfId="0" applyFont="1" applyFill="1" applyBorder="1"/>
    <xf numFmtId="2" fontId="4" fillId="0" borderId="12" xfId="0" applyNumberFormat="1" applyFont="1" applyFill="1" applyBorder="1"/>
    <xf numFmtId="2" fontId="4" fillId="0" borderId="13" xfId="0" applyNumberFormat="1" applyFont="1" applyFill="1" applyBorder="1"/>
    <xf numFmtId="0" fontId="8" fillId="0" borderId="7" xfId="0" applyFont="1" applyFill="1" applyBorder="1"/>
    <xf numFmtId="0" fontId="4" fillId="0" borderId="7" xfId="0" applyFont="1" applyFill="1" applyBorder="1"/>
    <xf numFmtId="0" fontId="8" fillId="0" borderId="8" xfId="0" applyFont="1" applyFill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K84"/>
  <sheetViews>
    <sheetView tabSelected="1" topLeftCell="A18" zoomScale="60" zoomScaleNormal="60" workbookViewId="0">
      <selection activeCell="F67" sqref="F67"/>
    </sheetView>
  </sheetViews>
  <sheetFormatPr defaultRowHeight="14.25"/>
  <cols>
    <col min="1" max="1" width="44.25" style="1" customWidth="1"/>
    <col min="2" max="2" width="12.875" style="1" customWidth="1"/>
    <col min="3" max="3" width="9" style="1"/>
    <col min="4" max="4" width="15.625" style="1" customWidth="1"/>
    <col min="5" max="5" width="9" style="1"/>
    <col min="6" max="6" width="14.125" style="1" bestFit="1" customWidth="1"/>
    <col min="7" max="7" width="9" style="20"/>
    <col min="8" max="8" width="10.5" style="20" bestFit="1" customWidth="1"/>
    <col min="9" max="10" width="18.125" style="20" bestFit="1" customWidth="1"/>
    <col min="11" max="11" width="9" style="1"/>
    <col min="12" max="12" width="10.125" style="1" bestFit="1" customWidth="1"/>
    <col min="13" max="14" width="17.625" style="1" bestFit="1" customWidth="1"/>
    <col min="15" max="16" width="9" style="1"/>
    <col min="17" max="17" width="17.625" style="1" bestFit="1" customWidth="1"/>
    <col min="18" max="18" width="20.875" style="1" bestFit="1" customWidth="1"/>
    <col min="19" max="19" width="9" style="1"/>
    <col min="20" max="21" width="20.875" style="1" bestFit="1" customWidth="1"/>
    <col min="22" max="22" width="9.625" style="1" bestFit="1" customWidth="1"/>
    <col min="23" max="23" width="9" style="1"/>
    <col min="24" max="26" width="20.875" style="1" bestFit="1" customWidth="1"/>
    <col min="27" max="27" width="9" style="1"/>
    <col min="28" max="28" width="20.875" style="1" bestFit="1" customWidth="1"/>
    <col min="29" max="29" width="19.625" style="1" bestFit="1" customWidth="1"/>
    <col min="30" max="31" width="9" style="1"/>
    <col min="32" max="33" width="19.625" style="1" bestFit="1" customWidth="1"/>
    <col min="34" max="35" width="9" style="1"/>
    <col min="36" max="36" width="19.625" style="1" customWidth="1"/>
    <col min="37" max="37" width="19.625" style="1" bestFit="1" customWidth="1"/>
    <col min="38" max="39" width="9" style="1"/>
    <col min="40" max="40" width="19.625" style="1" bestFit="1" customWidth="1"/>
    <col min="41" max="41" width="22.125" style="1" bestFit="1" customWidth="1"/>
    <col min="42" max="16384" width="9" style="1"/>
  </cols>
  <sheetData>
    <row r="1" spans="1:89" ht="27">
      <c r="A1" s="3"/>
      <c r="B1" s="6" t="s">
        <v>18</v>
      </c>
      <c r="C1" s="7"/>
      <c r="D1" s="7"/>
      <c r="E1" s="7"/>
      <c r="F1" s="8" t="s">
        <v>19</v>
      </c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  <c r="AT1" s="9"/>
      <c r="AU1" s="9"/>
      <c r="AV1" s="9"/>
      <c r="AW1" s="9"/>
      <c r="AX1" s="9"/>
      <c r="AY1" s="9"/>
      <c r="AZ1" s="9"/>
      <c r="BA1" s="9"/>
      <c r="BB1" s="9"/>
      <c r="BC1" s="9"/>
      <c r="BD1" s="9"/>
      <c r="BE1" s="9"/>
      <c r="BF1" s="9"/>
      <c r="BG1" s="9"/>
      <c r="BH1" s="9"/>
      <c r="BI1" s="9"/>
      <c r="BJ1" s="9"/>
      <c r="BK1" s="9"/>
      <c r="BL1" s="9"/>
      <c r="BM1" s="9"/>
      <c r="BN1" s="9"/>
      <c r="BO1" s="9"/>
      <c r="BP1" s="9"/>
      <c r="BQ1" s="9"/>
      <c r="BR1" s="9"/>
      <c r="BS1" s="9"/>
      <c r="BT1" s="9"/>
      <c r="BU1" s="9"/>
      <c r="BV1" s="9"/>
      <c r="BW1" s="9"/>
      <c r="BX1" s="9"/>
      <c r="BY1" s="9"/>
      <c r="BZ1" s="9"/>
      <c r="CA1" s="9"/>
      <c r="CB1" s="9"/>
      <c r="CC1" s="9"/>
      <c r="CD1" s="9"/>
      <c r="CE1" s="9"/>
      <c r="CF1" s="9"/>
      <c r="CG1" s="9"/>
      <c r="CH1" s="9"/>
      <c r="CI1" s="9"/>
      <c r="CJ1" s="9"/>
      <c r="CK1" s="10"/>
    </row>
    <row r="2" spans="1:89" ht="15">
      <c r="A2" s="3" t="s">
        <v>20</v>
      </c>
      <c r="B2" s="4" t="s">
        <v>0</v>
      </c>
      <c r="C2" s="4" t="s">
        <v>1</v>
      </c>
      <c r="D2" s="4" t="s">
        <v>17</v>
      </c>
      <c r="E2" s="4" t="s">
        <v>2</v>
      </c>
      <c r="F2" s="4" t="s">
        <v>10</v>
      </c>
      <c r="G2" s="3" t="s">
        <v>17</v>
      </c>
      <c r="H2" s="3" t="s">
        <v>2</v>
      </c>
      <c r="I2" s="4" t="s">
        <v>11</v>
      </c>
      <c r="J2" s="4" t="s">
        <v>11</v>
      </c>
      <c r="K2" s="4" t="s">
        <v>17</v>
      </c>
      <c r="L2" s="4" t="s">
        <v>2</v>
      </c>
      <c r="M2" s="4" t="s">
        <v>12</v>
      </c>
      <c r="N2" s="4" t="s">
        <v>12</v>
      </c>
      <c r="O2" s="4" t="s">
        <v>17</v>
      </c>
      <c r="P2" s="3" t="s">
        <v>2</v>
      </c>
      <c r="Q2" s="3" t="s">
        <v>13</v>
      </c>
      <c r="R2" s="3" t="s">
        <v>17</v>
      </c>
      <c r="S2" s="3" t="s">
        <v>2</v>
      </c>
      <c r="T2" s="4" t="s">
        <v>9</v>
      </c>
      <c r="U2" s="4" t="s">
        <v>9</v>
      </c>
      <c r="V2" s="3" t="s">
        <v>17</v>
      </c>
      <c r="W2" s="3" t="s">
        <v>2</v>
      </c>
      <c r="X2" s="4" t="s">
        <v>8</v>
      </c>
      <c r="Y2" s="4" t="s">
        <v>8</v>
      </c>
      <c r="Z2" s="4" t="s">
        <v>17</v>
      </c>
      <c r="AA2" s="4" t="s">
        <v>2</v>
      </c>
      <c r="AB2" s="4" t="s">
        <v>7</v>
      </c>
      <c r="AC2" s="4" t="s">
        <v>7</v>
      </c>
      <c r="AD2" s="3" t="s">
        <v>17</v>
      </c>
      <c r="AE2" s="3" t="s">
        <v>2</v>
      </c>
      <c r="AF2" s="4" t="s">
        <v>6</v>
      </c>
      <c r="AG2" s="4" t="s">
        <v>6</v>
      </c>
      <c r="AH2" s="4" t="s">
        <v>17</v>
      </c>
      <c r="AI2" s="4" t="s">
        <v>2</v>
      </c>
      <c r="AJ2" s="4" t="s">
        <v>5</v>
      </c>
      <c r="AK2" s="4" t="s">
        <v>5</v>
      </c>
      <c r="AL2" s="3" t="s">
        <v>17</v>
      </c>
      <c r="AM2" s="3" t="s">
        <v>2</v>
      </c>
      <c r="AN2" s="4" t="s">
        <v>3</v>
      </c>
      <c r="AO2" s="4" t="s">
        <v>3</v>
      </c>
      <c r="AP2" s="4" t="s">
        <v>17</v>
      </c>
      <c r="AQ2" s="4" t="s">
        <v>2</v>
      </c>
      <c r="AR2" s="4" t="s">
        <v>4</v>
      </c>
      <c r="AS2" s="4" t="s">
        <v>4</v>
      </c>
      <c r="AT2" s="4" t="s">
        <v>17</v>
      </c>
      <c r="AU2" s="4" t="s">
        <v>2</v>
      </c>
      <c r="AV2" s="4" t="s">
        <v>14</v>
      </c>
      <c r="AW2" s="4" t="s">
        <v>14</v>
      </c>
      <c r="AX2" s="4" t="s">
        <v>17</v>
      </c>
      <c r="AY2" s="4" t="s">
        <v>2</v>
      </c>
    </row>
    <row r="3" spans="1:89" ht="15">
      <c r="A3" s="3">
        <v>1</v>
      </c>
      <c r="B3" s="4">
        <v>31.97</v>
      </c>
      <c r="C3" s="4">
        <v>28.04</v>
      </c>
      <c r="D3" s="4">
        <f>AVERAGE(B3:C3)</f>
        <v>30.004999999999999</v>
      </c>
      <c r="E3" s="4"/>
      <c r="F3" s="4">
        <v>0</v>
      </c>
      <c r="G3" s="3">
        <f t="shared" ref="G3:G9" si="0">AVERAGE(F3:F3)</f>
        <v>0</v>
      </c>
      <c r="H3" s="3"/>
      <c r="I3" s="4">
        <v>0</v>
      </c>
      <c r="J3" s="4">
        <v>0</v>
      </c>
      <c r="K3" s="4">
        <f>AVERAGE(I3:J3)</f>
        <v>0</v>
      </c>
      <c r="L3" s="4"/>
      <c r="M3" s="4">
        <v>0</v>
      </c>
      <c r="N3" s="4">
        <v>0</v>
      </c>
      <c r="O3" s="4">
        <f>AVERAGE(M3:N3)</f>
        <v>0</v>
      </c>
      <c r="P3" s="11"/>
      <c r="Q3" s="3">
        <v>0</v>
      </c>
      <c r="R3" s="11">
        <f t="shared" ref="R3:R9" si="1">AVERAGE(Q3:Q3)</f>
        <v>0</v>
      </c>
      <c r="S3" s="11"/>
      <c r="T3" s="4">
        <v>0</v>
      </c>
      <c r="U3" s="4">
        <v>0</v>
      </c>
      <c r="V3" s="11">
        <f>AVERAGE(T3:U3)</f>
        <v>0</v>
      </c>
      <c r="W3" s="11"/>
      <c r="X3" s="4">
        <v>0</v>
      </c>
      <c r="Y3" s="4">
        <v>0</v>
      </c>
      <c r="Z3" s="4">
        <f>AVERAGE(X3:Y3)</f>
        <v>0</v>
      </c>
      <c r="AA3" s="4"/>
      <c r="AB3" s="4">
        <v>35.56</v>
      </c>
      <c r="AC3" s="4">
        <v>20.66</v>
      </c>
      <c r="AD3" s="11">
        <f>AVERAGE(AB3:AC3)</f>
        <v>28.11</v>
      </c>
      <c r="AE3" s="11"/>
      <c r="AF3" s="4">
        <v>27.05</v>
      </c>
      <c r="AG3" s="4">
        <v>32.29</v>
      </c>
      <c r="AH3" s="4">
        <f t="shared" ref="AH3:AH9" si="2">AVERAGE(AF3:AG3)</f>
        <v>29.67</v>
      </c>
      <c r="AI3" s="4"/>
      <c r="AJ3" s="4">
        <v>58.24</v>
      </c>
      <c r="AK3" s="4">
        <v>16.100000000000001</v>
      </c>
      <c r="AL3" s="11">
        <f>AVERAGE(AJ3:AK3)</f>
        <v>37.17</v>
      </c>
      <c r="AM3" s="11"/>
      <c r="AN3" s="4">
        <v>22.7</v>
      </c>
      <c r="AO3" s="4">
        <v>34.49</v>
      </c>
      <c r="AP3" s="4">
        <f>AVERAGE(AN3:AO3)</f>
        <v>28.594999999999999</v>
      </c>
      <c r="AQ3" s="4"/>
      <c r="AR3" s="4">
        <v>15.47</v>
      </c>
      <c r="AS3" s="4">
        <v>5.09</v>
      </c>
      <c r="AT3" s="4">
        <f>AVERAGE(AR3:AS3)</f>
        <v>10.280000000000001</v>
      </c>
      <c r="AU3" s="4"/>
      <c r="AV3" s="4">
        <v>19.175999999999998</v>
      </c>
      <c r="AW3" s="4">
        <v>17.43</v>
      </c>
      <c r="AX3" s="4">
        <f>AVERAGE(AV3:AW3)</f>
        <v>18.302999999999997</v>
      </c>
      <c r="AY3" s="4"/>
    </row>
    <row r="4" spans="1:89" ht="15">
      <c r="A4" s="3">
        <v>2</v>
      </c>
      <c r="B4" s="4">
        <v>37.49</v>
      </c>
      <c r="C4" s="4">
        <v>51.56</v>
      </c>
      <c r="D4" s="4">
        <f t="shared" ref="D4:D18" si="3">AVERAGE(B4:C4)</f>
        <v>44.525000000000006</v>
      </c>
      <c r="E4" s="4"/>
      <c r="F4" s="4">
        <v>0</v>
      </c>
      <c r="G4" s="3">
        <f t="shared" si="0"/>
        <v>0</v>
      </c>
      <c r="H4" s="3"/>
      <c r="I4" s="4">
        <v>0</v>
      </c>
      <c r="J4" s="4">
        <v>0</v>
      </c>
      <c r="K4" s="4">
        <f t="shared" ref="K4:K9" si="4">AVERAGE(I4:J4)</f>
        <v>0</v>
      </c>
      <c r="L4" s="4"/>
      <c r="M4" s="4">
        <v>0</v>
      </c>
      <c r="N4" s="4">
        <v>0</v>
      </c>
      <c r="O4" s="4">
        <f t="shared" ref="O4:O9" si="5">AVERAGE(M4:N4)</f>
        <v>0</v>
      </c>
      <c r="P4" s="11"/>
      <c r="Q4" s="3">
        <v>0</v>
      </c>
      <c r="R4" s="11">
        <f t="shared" si="1"/>
        <v>0</v>
      </c>
      <c r="S4" s="11"/>
      <c r="T4" s="4">
        <v>0</v>
      </c>
      <c r="U4" s="4">
        <v>0</v>
      </c>
      <c r="V4" s="11">
        <f t="shared" ref="V4:V9" si="6">AVERAGE(T4:U4)</f>
        <v>0</v>
      </c>
      <c r="W4" s="11"/>
      <c r="X4" s="4">
        <v>0</v>
      </c>
      <c r="Y4" s="4">
        <v>0</v>
      </c>
      <c r="Z4" s="4">
        <f t="shared" ref="Z4:Z9" si="7">AVERAGE(X4:Y4)</f>
        <v>0</v>
      </c>
      <c r="AA4" s="4"/>
      <c r="AB4" s="4">
        <v>48.31</v>
      </c>
      <c r="AC4" s="4">
        <v>42.44</v>
      </c>
      <c r="AD4" s="11">
        <f t="shared" ref="AD4:AD9" si="8">AVERAGE(AB4:AC4)</f>
        <v>45.375</v>
      </c>
      <c r="AE4" s="11"/>
      <c r="AF4" s="4">
        <v>48.9</v>
      </c>
      <c r="AG4" s="4">
        <v>32.409999999999997</v>
      </c>
      <c r="AH4" s="4">
        <f t="shared" si="2"/>
        <v>40.655000000000001</v>
      </c>
      <c r="AI4" s="4"/>
      <c r="AJ4" s="4">
        <v>54.42</v>
      </c>
      <c r="AK4" s="4">
        <v>33.770000000000003</v>
      </c>
      <c r="AL4" s="11">
        <f t="shared" ref="AL4:AL9" si="9">AVERAGE(AJ4:AK4)</f>
        <v>44.094999999999999</v>
      </c>
      <c r="AM4" s="11"/>
      <c r="AN4" s="4">
        <v>23.57</v>
      </c>
      <c r="AO4" s="4">
        <v>39.25</v>
      </c>
      <c r="AP4" s="4">
        <f t="shared" ref="AP4:AP9" si="10">AVERAGE(AN4:AO4)</f>
        <v>31.41</v>
      </c>
      <c r="AQ4" s="4"/>
      <c r="AR4" s="4">
        <v>7.97</v>
      </c>
      <c r="AS4" s="4">
        <v>11.9</v>
      </c>
      <c r="AT4" s="4">
        <f t="shared" ref="AT4:AT9" si="11">AVERAGE(AR4:AS4)</f>
        <v>9.9350000000000005</v>
      </c>
      <c r="AU4" s="4"/>
      <c r="AV4" s="4">
        <v>22.856999999999999</v>
      </c>
      <c r="AW4" s="4">
        <v>37.780999999999999</v>
      </c>
      <c r="AX4" s="4">
        <f t="shared" ref="AX4:AX9" si="12">AVERAGE(AV4:AW4)</f>
        <v>30.318999999999999</v>
      </c>
      <c r="AY4" s="4"/>
    </row>
    <row r="5" spans="1:89" ht="15">
      <c r="A5" s="3">
        <v>3</v>
      </c>
      <c r="B5" s="4">
        <v>36.99</v>
      </c>
      <c r="C5" s="4">
        <v>10.31</v>
      </c>
      <c r="D5" s="4">
        <f t="shared" si="3"/>
        <v>23.650000000000002</v>
      </c>
      <c r="E5" s="4"/>
      <c r="F5" s="4">
        <v>0</v>
      </c>
      <c r="G5" s="3">
        <f t="shared" si="0"/>
        <v>0</v>
      </c>
      <c r="H5" s="3"/>
      <c r="I5" s="4">
        <v>0</v>
      </c>
      <c r="J5" s="4">
        <v>0</v>
      </c>
      <c r="K5" s="4">
        <f t="shared" si="4"/>
        <v>0</v>
      </c>
      <c r="L5" s="4"/>
      <c r="M5" s="4">
        <v>0</v>
      </c>
      <c r="N5" s="4">
        <v>0</v>
      </c>
      <c r="O5" s="4">
        <f t="shared" si="5"/>
        <v>0</v>
      </c>
      <c r="P5" s="11"/>
      <c r="Q5" s="3">
        <v>0</v>
      </c>
      <c r="R5" s="11">
        <f t="shared" si="1"/>
        <v>0</v>
      </c>
      <c r="S5" s="11"/>
      <c r="T5" s="4">
        <v>0</v>
      </c>
      <c r="U5" s="4">
        <v>0</v>
      </c>
      <c r="V5" s="11">
        <f t="shared" si="6"/>
        <v>0</v>
      </c>
      <c r="W5" s="11"/>
      <c r="X5" s="4">
        <v>0</v>
      </c>
      <c r="Y5" s="4">
        <v>0</v>
      </c>
      <c r="Z5" s="4">
        <f t="shared" si="7"/>
        <v>0</v>
      </c>
      <c r="AA5" s="4"/>
      <c r="AB5" s="4">
        <v>52.89</v>
      </c>
      <c r="AC5" s="4">
        <v>42.56</v>
      </c>
      <c r="AD5" s="11">
        <f t="shared" si="8"/>
        <v>47.725000000000001</v>
      </c>
      <c r="AE5" s="11"/>
      <c r="AF5" s="4">
        <v>30.72</v>
      </c>
      <c r="AG5" s="4">
        <v>31.17</v>
      </c>
      <c r="AH5" s="4">
        <f t="shared" si="2"/>
        <v>30.945</v>
      </c>
      <c r="AI5" s="4"/>
      <c r="AJ5" s="4">
        <v>43.97</v>
      </c>
      <c r="AK5" s="4">
        <v>27.39</v>
      </c>
      <c r="AL5" s="11">
        <f t="shared" si="9"/>
        <v>35.68</v>
      </c>
      <c r="AM5" s="11"/>
      <c r="AN5" s="4">
        <v>41.06</v>
      </c>
      <c r="AO5" s="4">
        <v>38.11</v>
      </c>
      <c r="AP5" s="4">
        <f t="shared" si="10"/>
        <v>39.585000000000001</v>
      </c>
      <c r="AQ5" s="4"/>
      <c r="AR5" s="4">
        <v>9.2100000000000009</v>
      </c>
      <c r="AS5" s="4">
        <v>0</v>
      </c>
      <c r="AT5" s="4">
        <f t="shared" si="11"/>
        <v>4.6050000000000004</v>
      </c>
      <c r="AU5" s="4"/>
      <c r="AV5" s="4">
        <v>15.236000000000001</v>
      </c>
      <c r="AW5" s="4">
        <v>33.761000000000003</v>
      </c>
      <c r="AX5" s="4">
        <f t="shared" si="12"/>
        <v>24.4985</v>
      </c>
      <c r="AY5" s="4"/>
    </row>
    <row r="6" spans="1:89" ht="15">
      <c r="A6" s="3">
        <v>4</v>
      </c>
      <c r="B6" s="4">
        <v>17.079999999999998</v>
      </c>
      <c r="C6" s="4">
        <v>32.799999999999997</v>
      </c>
      <c r="D6" s="4">
        <f t="shared" si="3"/>
        <v>24.939999999999998</v>
      </c>
      <c r="E6" s="4"/>
      <c r="F6" s="4">
        <v>0</v>
      </c>
      <c r="G6" s="3">
        <f t="shared" si="0"/>
        <v>0</v>
      </c>
      <c r="H6" s="3"/>
      <c r="I6" s="4">
        <v>0</v>
      </c>
      <c r="J6" s="4">
        <v>0</v>
      </c>
      <c r="K6" s="4">
        <f t="shared" si="4"/>
        <v>0</v>
      </c>
      <c r="L6" s="4"/>
      <c r="M6" s="4">
        <v>0</v>
      </c>
      <c r="N6" s="4">
        <v>0</v>
      </c>
      <c r="O6" s="4">
        <f t="shared" si="5"/>
        <v>0</v>
      </c>
      <c r="P6" s="11"/>
      <c r="Q6" s="3">
        <v>0</v>
      </c>
      <c r="R6" s="11">
        <f t="shared" si="1"/>
        <v>0</v>
      </c>
      <c r="S6" s="11"/>
      <c r="T6" s="4">
        <v>0</v>
      </c>
      <c r="U6" s="4">
        <v>0</v>
      </c>
      <c r="V6" s="11">
        <f t="shared" si="6"/>
        <v>0</v>
      </c>
      <c r="W6" s="11"/>
      <c r="X6" s="4">
        <v>0</v>
      </c>
      <c r="Y6" s="4">
        <v>0</v>
      </c>
      <c r="Z6" s="4">
        <f t="shared" si="7"/>
        <v>0</v>
      </c>
      <c r="AA6" s="4"/>
      <c r="AB6" s="4">
        <v>35.07</v>
      </c>
      <c r="AC6" s="4">
        <v>40.018999999999998</v>
      </c>
      <c r="AD6" s="11">
        <f t="shared" si="8"/>
        <v>37.544499999999999</v>
      </c>
      <c r="AE6" s="11"/>
      <c r="AF6" s="4">
        <v>24.25</v>
      </c>
      <c r="AG6" s="4">
        <v>30.77</v>
      </c>
      <c r="AH6" s="4">
        <f t="shared" si="2"/>
        <v>27.509999999999998</v>
      </c>
      <c r="AI6" s="4"/>
      <c r="AJ6" s="4">
        <v>11.19</v>
      </c>
      <c r="AK6" s="4">
        <v>24.37</v>
      </c>
      <c r="AL6" s="11">
        <f t="shared" si="9"/>
        <v>17.78</v>
      </c>
      <c r="AM6" s="11"/>
      <c r="AN6" s="4">
        <v>43.75</v>
      </c>
      <c r="AO6" s="4">
        <v>37.9</v>
      </c>
      <c r="AP6" s="4">
        <f t="shared" si="10"/>
        <v>40.825000000000003</v>
      </c>
      <c r="AQ6" s="4"/>
      <c r="AR6" s="4">
        <v>14.64</v>
      </c>
      <c r="AS6" s="4">
        <v>0</v>
      </c>
      <c r="AT6" s="4">
        <f t="shared" si="11"/>
        <v>7.32</v>
      </c>
      <c r="AU6" s="4"/>
      <c r="AV6" s="4">
        <v>32.65</v>
      </c>
      <c r="AW6" s="4">
        <v>31.216000000000001</v>
      </c>
      <c r="AX6" s="4">
        <f t="shared" si="12"/>
        <v>31.933</v>
      </c>
      <c r="AY6" s="4"/>
      <c r="BA6" s="12"/>
    </row>
    <row r="7" spans="1:89" ht="15">
      <c r="A7" s="3">
        <v>5</v>
      </c>
      <c r="B7" s="4">
        <v>0</v>
      </c>
      <c r="C7" s="4">
        <v>30.6</v>
      </c>
      <c r="D7" s="4">
        <f t="shared" si="3"/>
        <v>15.3</v>
      </c>
      <c r="E7" s="4"/>
      <c r="F7" s="4">
        <v>0</v>
      </c>
      <c r="G7" s="3">
        <f t="shared" si="0"/>
        <v>0</v>
      </c>
      <c r="H7" s="3"/>
      <c r="I7" s="4">
        <v>0</v>
      </c>
      <c r="J7" s="4">
        <v>0</v>
      </c>
      <c r="K7" s="4">
        <f t="shared" si="4"/>
        <v>0</v>
      </c>
      <c r="L7" s="4"/>
      <c r="M7" s="4">
        <v>0</v>
      </c>
      <c r="N7" s="4">
        <v>0</v>
      </c>
      <c r="O7" s="4">
        <f t="shared" si="5"/>
        <v>0</v>
      </c>
      <c r="P7" s="11"/>
      <c r="Q7" s="3">
        <v>0</v>
      </c>
      <c r="R7" s="11">
        <f t="shared" si="1"/>
        <v>0</v>
      </c>
      <c r="S7" s="11"/>
      <c r="T7" s="4">
        <v>0</v>
      </c>
      <c r="U7" s="4">
        <v>0</v>
      </c>
      <c r="V7" s="11">
        <f t="shared" si="6"/>
        <v>0</v>
      </c>
      <c r="W7" s="11"/>
      <c r="X7" s="4">
        <v>0</v>
      </c>
      <c r="Y7" s="4">
        <v>0</v>
      </c>
      <c r="Z7" s="4">
        <f t="shared" si="7"/>
        <v>0</v>
      </c>
      <c r="AA7" s="4"/>
      <c r="AB7" s="4">
        <v>43.68</v>
      </c>
      <c r="AC7" s="4">
        <v>39.020000000000003</v>
      </c>
      <c r="AD7" s="11">
        <f t="shared" si="8"/>
        <v>41.35</v>
      </c>
      <c r="AE7" s="11"/>
      <c r="AF7" s="4">
        <v>33.17</v>
      </c>
      <c r="AG7" s="4">
        <v>32.69</v>
      </c>
      <c r="AH7" s="4">
        <f t="shared" si="2"/>
        <v>32.93</v>
      </c>
      <c r="AI7" s="4"/>
      <c r="AJ7" s="4">
        <v>40.770000000000003</v>
      </c>
      <c r="AK7" s="4">
        <v>45.64</v>
      </c>
      <c r="AL7" s="11">
        <f t="shared" si="9"/>
        <v>43.204999999999998</v>
      </c>
      <c r="AM7" s="11"/>
      <c r="AN7" s="4">
        <v>22.64</v>
      </c>
      <c r="AO7" s="4">
        <v>47.8</v>
      </c>
      <c r="AP7" s="4">
        <f t="shared" si="10"/>
        <v>35.22</v>
      </c>
      <c r="AQ7" s="4"/>
      <c r="AR7" s="4">
        <v>0</v>
      </c>
      <c r="AS7" s="4">
        <v>0</v>
      </c>
      <c r="AT7" s="4">
        <f t="shared" si="11"/>
        <v>0</v>
      </c>
      <c r="AU7" s="4"/>
      <c r="AV7" s="4">
        <v>0</v>
      </c>
      <c r="AW7" s="4">
        <v>15.95</v>
      </c>
      <c r="AX7" s="4">
        <f t="shared" si="12"/>
        <v>7.9749999999999996</v>
      </c>
      <c r="AY7" s="4"/>
      <c r="BB7" s="12"/>
      <c r="BC7" s="12"/>
      <c r="BD7" s="12"/>
    </row>
    <row r="8" spans="1:89" ht="15">
      <c r="A8" s="3">
        <v>6</v>
      </c>
      <c r="B8" s="4">
        <v>0</v>
      </c>
      <c r="C8" s="4">
        <v>0</v>
      </c>
      <c r="D8" s="4">
        <f t="shared" si="3"/>
        <v>0</v>
      </c>
      <c r="E8" s="4"/>
      <c r="F8" s="4">
        <v>0</v>
      </c>
      <c r="G8" s="3">
        <f t="shared" si="0"/>
        <v>0</v>
      </c>
      <c r="H8" s="3"/>
      <c r="I8" s="4">
        <v>0</v>
      </c>
      <c r="J8" s="4">
        <v>0</v>
      </c>
      <c r="K8" s="4">
        <f t="shared" si="4"/>
        <v>0</v>
      </c>
      <c r="L8" s="4"/>
      <c r="M8" s="4">
        <v>0</v>
      </c>
      <c r="N8" s="4">
        <v>0</v>
      </c>
      <c r="O8" s="4">
        <f t="shared" si="5"/>
        <v>0</v>
      </c>
      <c r="P8" s="11"/>
      <c r="Q8" s="3">
        <v>0</v>
      </c>
      <c r="R8" s="11">
        <f t="shared" si="1"/>
        <v>0</v>
      </c>
      <c r="S8" s="11"/>
      <c r="T8" s="4">
        <v>0</v>
      </c>
      <c r="U8" s="4">
        <v>0</v>
      </c>
      <c r="V8" s="11">
        <f t="shared" si="6"/>
        <v>0</v>
      </c>
      <c r="W8" s="11"/>
      <c r="X8" s="4">
        <v>0</v>
      </c>
      <c r="Y8" s="4">
        <v>0</v>
      </c>
      <c r="Z8" s="4">
        <f t="shared" si="7"/>
        <v>0</v>
      </c>
      <c r="AA8" s="4"/>
      <c r="AB8" s="4">
        <v>46.63</v>
      </c>
      <c r="AC8" s="4">
        <v>38.770000000000003</v>
      </c>
      <c r="AD8" s="11">
        <f t="shared" si="8"/>
        <v>42.7</v>
      </c>
      <c r="AE8" s="11"/>
      <c r="AF8" s="4">
        <v>23.81</v>
      </c>
      <c r="AG8" s="4">
        <v>19.3</v>
      </c>
      <c r="AH8" s="4">
        <f t="shared" si="2"/>
        <v>21.555</v>
      </c>
      <c r="AI8" s="4"/>
      <c r="AJ8" s="4">
        <v>6.29</v>
      </c>
      <c r="AK8" s="4">
        <v>28.89</v>
      </c>
      <c r="AL8" s="11">
        <f t="shared" si="9"/>
        <v>17.59</v>
      </c>
      <c r="AM8" s="11"/>
      <c r="AN8" s="4">
        <v>29.29</v>
      </c>
      <c r="AO8" s="4">
        <v>48.24</v>
      </c>
      <c r="AP8" s="4">
        <f t="shared" si="10"/>
        <v>38.765000000000001</v>
      </c>
      <c r="AQ8" s="4"/>
      <c r="AR8" s="4">
        <v>0</v>
      </c>
      <c r="AS8" s="4">
        <v>0</v>
      </c>
      <c r="AT8" s="4">
        <f t="shared" si="11"/>
        <v>0</v>
      </c>
      <c r="AU8" s="4"/>
      <c r="AV8" s="4">
        <v>0</v>
      </c>
      <c r="AW8" s="4">
        <v>33.393999999999998</v>
      </c>
      <c r="AX8" s="4">
        <f t="shared" si="12"/>
        <v>16.696999999999999</v>
      </c>
      <c r="AY8" s="4"/>
    </row>
    <row r="9" spans="1:89" ht="15">
      <c r="A9" s="3">
        <v>7</v>
      </c>
      <c r="B9" s="4">
        <v>0</v>
      </c>
      <c r="C9" s="4">
        <v>0</v>
      </c>
      <c r="D9" s="4">
        <f t="shared" si="3"/>
        <v>0</v>
      </c>
      <c r="E9" s="4"/>
      <c r="F9" s="4">
        <v>0</v>
      </c>
      <c r="G9" s="3">
        <f t="shared" si="0"/>
        <v>0</v>
      </c>
      <c r="H9" s="3"/>
      <c r="I9" s="4">
        <v>0</v>
      </c>
      <c r="J9" s="4">
        <v>0</v>
      </c>
      <c r="K9" s="4">
        <f t="shared" si="4"/>
        <v>0</v>
      </c>
      <c r="L9" s="4"/>
      <c r="M9" s="4">
        <v>0</v>
      </c>
      <c r="N9" s="4">
        <v>0</v>
      </c>
      <c r="O9" s="4">
        <f t="shared" si="5"/>
        <v>0</v>
      </c>
      <c r="P9" s="11"/>
      <c r="Q9" s="3">
        <v>0</v>
      </c>
      <c r="R9" s="11">
        <f t="shared" si="1"/>
        <v>0</v>
      </c>
      <c r="S9" s="11"/>
      <c r="T9" s="4">
        <v>0</v>
      </c>
      <c r="U9" s="4">
        <v>0</v>
      </c>
      <c r="V9" s="11">
        <f t="shared" si="6"/>
        <v>0</v>
      </c>
      <c r="W9" s="11"/>
      <c r="X9" s="4">
        <v>0</v>
      </c>
      <c r="Y9" s="4">
        <v>0</v>
      </c>
      <c r="Z9" s="4">
        <f t="shared" si="7"/>
        <v>0</v>
      </c>
      <c r="AA9" s="4"/>
      <c r="AB9" s="4">
        <v>32.04</v>
      </c>
      <c r="AC9" s="4">
        <v>40.414000000000001</v>
      </c>
      <c r="AD9" s="11">
        <f t="shared" si="8"/>
        <v>36.227000000000004</v>
      </c>
      <c r="AE9" s="11"/>
      <c r="AF9" s="4">
        <v>41.33</v>
      </c>
      <c r="AG9" s="4">
        <v>0</v>
      </c>
      <c r="AH9" s="4">
        <f t="shared" si="2"/>
        <v>20.664999999999999</v>
      </c>
      <c r="AI9" s="4"/>
      <c r="AJ9" s="4">
        <v>47.12</v>
      </c>
      <c r="AK9" s="4">
        <v>28.376000000000001</v>
      </c>
      <c r="AL9" s="11">
        <f t="shared" si="9"/>
        <v>37.747999999999998</v>
      </c>
      <c r="AM9" s="11"/>
      <c r="AN9" s="4">
        <v>0</v>
      </c>
      <c r="AO9" s="4">
        <v>0</v>
      </c>
      <c r="AP9" s="4">
        <f t="shared" si="10"/>
        <v>0</v>
      </c>
      <c r="AQ9" s="4"/>
      <c r="AR9" s="4">
        <v>0</v>
      </c>
      <c r="AS9" s="4">
        <v>0</v>
      </c>
      <c r="AT9" s="4">
        <f t="shared" si="11"/>
        <v>0</v>
      </c>
      <c r="AU9" s="4"/>
      <c r="AV9" s="4">
        <v>0</v>
      </c>
      <c r="AW9" s="4">
        <v>0</v>
      </c>
      <c r="AX9" s="4">
        <f t="shared" si="12"/>
        <v>0</v>
      </c>
      <c r="AY9" s="4"/>
    </row>
    <row r="10" spans="1:89" s="12" customFormat="1" ht="15">
      <c r="A10" s="4" t="s">
        <v>22</v>
      </c>
      <c r="B10" s="13">
        <f>AVERAGE(B3:B9)</f>
        <v>17.64714285714286</v>
      </c>
      <c r="C10" s="13">
        <f>AVERAGE(C3:C9)</f>
        <v>21.901428571428571</v>
      </c>
      <c r="D10" s="13">
        <f>AVERAGE(D3:D9)</f>
        <v>19.774285714285718</v>
      </c>
      <c r="E10" s="13">
        <f>STDEV(B10:C10)</f>
        <v>3.0082342776764639</v>
      </c>
      <c r="F10" s="13">
        <f t="shared" ref="F10" si="13">AVERAGE(F3:F9)</f>
        <v>0</v>
      </c>
      <c r="G10" s="13">
        <f>AVERAGE(G3:G9)</f>
        <v>0</v>
      </c>
      <c r="H10" s="13">
        <f>STDEV(F3:F9)</f>
        <v>0</v>
      </c>
      <c r="I10" s="13">
        <f t="shared" ref="I10:J10" si="14">AVERAGE(I3:I9)</f>
        <v>0</v>
      </c>
      <c r="J10" s="13">
        <f t="shared" si="14"/>
        <v>0</v>
      </c>
      <c r="K10" s="13">
        <f>AVERAGE(K3:K9)</f>
        <v>0</v>
      </c>
      <c r="L10" s="13">
        <f>STDEV(I10:J10)</f>
        <v>0</v>
      </c>
      <c r="M10" s="13">
        <f t="shared" ref="M10:N10" si="15">AVERAGE(M3:M9)</f>
        <v>0</v>
      </c>
      <c r="N10" s="13">
        <f t="shared" si="15"/>
        <v>0</v>
      </c>
      <c r="O10" s="13">
        <f>AVERAGE(O3:O9)</f>
        <v>0</v>
      </c>
      <c r="P10" s="13">
        <f>STDEV(M10:N10)</f>
        <v>0</v>
      </c>
      <c r="Q10" s="13">
        <f t="shared" ref="Q10" si="16">AVERAGE(Q3:Q9)</f>
        <v>0</v>
      </c>
      <c r="R10" s="13">
        <f>AVERAGE(R3:R9)</f>
        <v>0</v>
      </c>
      <c r="S10" s="13">
        <f>STDEV(Q3:Q10)</f>
        <v>0</v>
      </c>
      <c r="T10" s="13">
        <f t="shared" ref="T10:U10" si="17">AVERAGE(T3:T9)</f>
        <v>0</v>
      </c>
      <c r="U10" s="13">
        <f t="shared" si="17"/>
        <v>0</v>
      </c>
      <c r="V10" s="13">
        <f>AVERAGE(V3:V9)</f>
        <v>0</v>
      </c>
      <c r="W10" s="13">
        <f>STDEV(T10:U10)</f>
        <v>0</v>
      </c>
      <c r="X10" s="13">
        <f t="shared" ref="X10:Y10" si="18">AVERAGE(X3:X9)</f>
        <v>0</v>
      </c>
      <c r="Y10" s="13">
        <f t="shared" si="18"/>
        <v>0</v>
      </c>
      <c r="Z10" s="13">
        <f>AVERAGE(Z3:Z9)</f>
        <v>0</v>
      </c>
      <c r="AA10" s="13">
        <f>STDEV(X10:Y10)</f>
        <v>0</v>
      </c>
      <c r="AB10" s="13">
        <f t="shared" ref="AB10:AC10" si="19">AVERAGE(AB3:AB9)</f>
        <v>42.025714285714287</v>
      </c>
      <c r="AC10" s="13">
        <f t="shared" si="19"/>
        <v>37.697571428571436</v>
      </c>
      <c r="AD10" s="13">
        <f>AVERAGE(AD3:AD9)</f>
        <v>39.861642857142861</v>
      </c>
      <c r="AE10" s="13">
        <f>STDEV(AB10:AC10)</f>
        <v>3.0604591642298282</v>
      </c>
      <c r="AF10" s="13">
        <f t="shared" ref="AF10" si="20">AVERAGE(AF3:AF9)</f>
        <v>32.747142857142862</v>
      </c>
      <c r="AG10" s="13">
        <f>AVERAGE(AG3:AG9)</f>
        <v>25.518571428571427</v>
      </c>
      <c r="AH10" s="13">
        <f>AVERAGE(AH3:AH9)</f>
        <v>29.132857142857144</v>
      </c>
      <c r="AI10" s="13">
        <f>STDEV(AF10:AG10)</f>
        <v>5.1113718754341955</v>
      </c>
      <c r="AJ10" s="13">
        <f t="shared" ref="AJ10:AK10" si="21">AVERAGE(AJ3:AJ9)</f>
        <v>37.428571428571431</v>
      </c>
      <c r="AK10" s="13">
        <f t="shared" si="21"/>
        <v>29.219428571428576</v>
      </c>
      <c r="AL10" s="13">
        <f>AVERAGE(AL3:AL9)</f>
        <v>33.323999999999998</v>
      </c>
      <c r="AM10" s="13">
        <f>STDEV(AJ10:AK10)</f>
        <v>5.8047405820148139</v>
      </c>
      <c r="AN10" s="13">
        <f t="shared" ref="AN10:AO10" si="22">AVERAGE(AN3:AN9)</f>
        <v>26.144285714285708</v>
      </c>
      <c r="AO10" s="13">
        <f t="shared" si="22"/>
        <v>35.112857142857145</v>
      </c>
      <c r="AP10" s="13">
        <f>AVERAGE(AP3:AP9)</f>
        <v>30.628571428571433</v>
      </c>
      <c r="AQ10" s="13">
        <f>STDEV(AN10:AO10)</f>
        <v>6.3417376746987708</v>
      </c>
      <c r="AR10" s="13">
        <f t="shared" ref="AR10" si="23">AVERAGE(AR3:AR9)</f>
        <v>6.7557142857142862</v>
      </c>
      <c r="AS10" s="13">
        <f>AVERAGE(AS3:AS9)</f>
        <v>2.4271428571428575</v>
      </c>
      <c r="AT10" s="13">
        <f>AVERAGE(AT3:AT9)</f>
        <v>4.5914285714285716</v>
      </c>
      <c r="AU10" s="13">
        <f>STDEV(AR10:AS10)</f>
        <v>3.0607622099931979</v>
      </c>
      <c r="AV10" s="13">
        <f t="shared" ref="AV10" si="24">AVERAGE(AV3:AV9)</f>
        <v>12.84557142857143</v>
      </c>
      <c r="AW10" s="13">
        <f>AVERAGE(AW3:AW9)</f>
        <v>24.218857142857143</v>
      </c>
      <c r="AX10" s="13">
        <f>AVERAGE(AX3:AX9)</f>
        <v>18.532214285714282</v>
      </c>
      <c r="AY10" s="13">
        <f>STDEV(AV10:AW10)</f>
        <v>8.0421274529435127</v>
      </c>
      <c r="BA10" s="1"/>
      <c r="BB10" s="1"/>
      <c r="BC10" s="1"/>
      <c r="BD10" s="1"/>
    </row>
    <row r="11" spans="1:89" ht="15">
      <c r="A11" s="5" t="s">
        <v>21</v>
      </c>
      <c r="B11" s="13"/>
      <c r="C11" s="13"/>
      <c r="D11" s="13"/>
      <c r="E11" s="13"/>
      <c r="F11" s="4"/>
      <c r="G11" s="3"/>
      <c r="H11" s="13"/>
      <c r="I11" s="13"/>
      <c r="J11" s="13"/>
      <c r="K11" s="13"/>
      <c r="L11" s="13"/>
      <c r="M11" s="13"/>
      <c r="N11" s="13"/>
      <c r="O11" s="13"/>
      <c r="P11" s="13"/>
      <c r="Q11" s="14"/>
      <c r="R11" s="15"/>
      <c r="S11" s="13"/>
      <c r="T11" s="13"/>
      <c r="U11" s="13"/>
      <c r="V11" s="15"/>
      <c r="W11" s="13"/>
      <c r="X11" s="13"/>
      <c r="Y11" s="13"/>
      <c r="Z11" s="13"/>
      <c r="AA11" s="13"/>
      <c r="AB11" s="13"/>
      <c r="AC11" s="13"/>
      <c r="AD11" s="15"/>
      <c r="AE11" s="13"/>
      <c r="AF11" s="13"/>
      <c r="AG11" s="13"/>
      <c r="AH11" s="13"/>
      <c r="AI11" s="13"/>
      <c r="AJ11" s="13"/>
      <c r="AK11" s="13"/>
      <c r="AL11" s="15"/>
      <c r="AM11" s="13"/>
      <c r="AN11" s="13"/>
      <c r="AO11" s="13"/>
      <c r="AP11" s="13"/>
      <c r="AQ11" s="13"/>
      <c r="AR11" s="13"/>
      <c r="AS11" s="13"/>
      <c r="AT11" s="13"/>
      <c r="AU11" s="13"/>
      <c r="AV11" s="13"/>
      <c r="AW11" s="13"/>
      <c r="AX11" s="13"/>
      <c r="AY11" s="13"/>
    </row>
    <row r="12" spans="1:89" ht="15">
      <c r="A12" s="3">
        <v>1</v>
      </c>
      <c r="B12" s="4">
        <v>22.86</v>
      </c>
      <c r="C12" s="4">
        <v>32.700000000000003</v>
      </c>
      <c r="D12" s="4">
        <f t="shared" si="3"/>
        <v>27.78</v>
      </c>
      <c r="E12" s="13"/>
      <c r="F12" s="4">
        <v>0</v>
      </c>
      <c r="G12" s="3">
        <f t="shared" ref="G12:G18" si="25">AVERAGE(F12:F12)</f>
        <v>0</v>
      </c>
      <c r="H12" s="13"/>
      <c r="I12" s="4">
        <v>0</v>
      </c>
      <c r="J12" s="4">
        <v>0</v>
      </c>
      <c r="K12" s="4">
        <f t="shared" ref="K12:K18" si="26">AVERAGE(I12:J12)</f>
        <v>0</v>
      </c>
      <c r="L12" s="13"/>
      <c r="M12" s="4">
        <v>0</v>
      </c>
      <c r="N12" s="4">
        <v>0</v>
      </c>
      <c r="O12" s="4">
        <f t="shared" ref="O12:O18" si="27">AVERAGE(M12:N12)</f>
        <v>0</v>
      </c>
      <c r="P12" s="13"/>
      <c r="Q12" s="3">
        <v>0</v>
      </c>
      <c r="R12" s="11">
        <f t="shared" ref="R12:R18" si="28">AVERAGE(Q12:Q12)</f>
        <v>0</v>
      </c>
      <c r="S12" s="13"/>
      <c r="T12" s="4">
        <v>0</v>
      </c>
      <c r="U12" s="4">
        <v>0</v>
      </c>
      <c r="V12" s="11">
        <f t="shared" ref="V12:V18" si="29">AVERAGE(T12:U12)</f>
        <v>0</v>
      </c>
      <c r="W12" s="13"/>
      <c r="X12" s="4">
        <v>0</v>
      </c>
      <c r="Y12" s="4">
        <v>0</v>
      </c>
      <c r="Z12" s="4">
        <f t="shared" ref="Z12:Z18" si="30">AVERAGE(X12:Y12)</f>
        <v>0</v>
      </c>
      <c r="AA12" s="13"/>
      <c r="AB12" s="4">
        <v>44.16</v>
      </c>
      <c r="AC12" s="4">
        <v>59.96</v>
      </c>
      <c r="AD12" s="11">
        <f t="shared" ref="AD12:AD18" si="31">AVERAGE(AB12:AC12)</f>
        <v>52.06</v>
      </c>
      <c r="AE12" s="13"/>
      <c r="AF12" s="3">
        <v>56.4</v>
      </c>
      <c r="AG12" s="4">
        <v>40.9</v>
      </c>
      <c r="AH12" s="4">
        <f t="shared" ref="AH12:AH18" si="32">AVERAGE(AF12:AG12)</f>
        <v>48.65</v>
      </c>
      <c r="AI12" s="13"/>
      <c r="AJ12" s="4">
        <v>51.91</v>
      </c>
      <c r="AK12" s="4">
        <v>27.956</v>
      </c>
      <c r="AL12" s="11">
        <f t="shared" ref="AL12:AL18" si="33">AVERAGE(AJ12:AK12)</f>
        <v>39.933</v>
      </c>
      <c r="AM12" s="13"/>
      <c r="AN12" s="4">
        <v>54.65</v>
      </c>
      <c r="AO12" s="4">
        <v>52.08</v>
      </c>
      <c r="AP12" s="4">
        <f t="shared" ref="AP12:AP18" si="34">AVERAGE(AN12:AO12)</f>
        <v>53.364999999999995</v>
      </c>
      <c r="AQ12" s="13"/>
      <c r="AR12" s="4">
        <v>13.8</v>
      </c>
      <c r="AS12" s="4">
        <v>10.62</v>
      </c>
      <c r="AT12" s="4">
        <f t="shared" ref="AT12:AT18" si="35">AVERAGE(AR12:AS12)</f>
        <v>12.21</v>
      </c>
      <c r="AU12" s="13"/>
      <c r="AV12" s="4">
        <v>33.42</v>
      </c>
      <c r="AW12" s="4">
        <v>32.447000000000003</v>
      </c>
      <c r="AX12" s="4">
        <f t="shared" ref="AX12:AX18" si="36">AVERAGE(AV12:AW12)</f>
        <v>32.933500000000002</v>
      </c>
      <c r="AY12" s="13"/>
    </row>
    <row r="13" spans="1:89" ht="15">
      <c r="A13" s="3">
        <v>2</v>
      </c>
      <c r="B13" s="4">
        <v>50.755000000000003</v>
      </c>
      <c r="C13" s="4">
        <v>65.207999999999998</v>
      </c>
      <c r="D13" s="4">
        <f t="shared" si="3"/>
        <v>57.981499999999997</v>
      </c>
      <c r="E13" s="13"/>
      <c r="F13" s="4">
        <v>0</v>
      </c>
      <c r="G13" s="3">
        <f t="shared" si="25"/>
        <v>0</v>
      </c>
      <c r="H13" s="13"/>
      <c r="I13" s="4">
        <v>0</v>
      </c>
      <c r="J13" s="4">
        <v>0</v>
      </c>
      <c r="K13" s="4">
        <f t="shared" si="26"/>
        <v>0</v>
      </c>
      <c r="L13" s="13"/>
      <c r="M13" s="4">
        <v>0</v>
      </c>
      <c r="N13" s="4">
        <v>0</v>
      </c>
      <c r="O13" s="4">
        <f t="shared" si="27"/>
        <v>0</v>
      </c>
      <c r="P13" s="13"/>
      <c r="Q13" s="3">
        <v>0</v>
      </c>
      <c r="R13" s="11">
        <f t="shared" si="28"/>
        <v>0</v>
      </c>
      <c r="S13" s="13"/>
      <c r="T13" s="4">
        <v>0</v>
      </c>
      <c r="U13" s="4">
        <v>0</v>
      </c>
      <c r="V13" s="11">
        <f t="shared" si="29"/>
        <v>0</v>
      </c>
      <c r="W13" s="13"/>
      <c r="X13" s="4">
        <v>0</v>
      </c>
      <c r="Y13" s="4">
        <v>0</v>
      </c>
      <c r="Z13" s="4">
        <f t="shared" si="30"/>
        <v>0</v>
      </c>
      <c r="AA13" s="13"/>
      <c r="AB13" s="4">
        <v>55.57</v>
      </c>
      <c r="AC13" s="4">
        <v>48.35</v>
      </c>
      <c r="AD13" s="11">
        <f t="shared" si="31"/>
        <v>51.96</v>
      </c>
      <c r="AE13" s="13"/>
      <c r="AF13" s="3">
        <v>48.35</v>
      </c>
      <c r="AG13" s="4">
        <v>31.2</v>
      </c>
      <c r="AH13" s="4">
        <f t="shared" si="32"/>
        <v>39.774999999999999</v>
      </c>
      <c r="AI13" s="13"/>
      <c r="AJ13" s="4">
        <v>68.650000000000006</v>
      </c>
      <c r="AK13" s="4">
        <v>25.54</v>
      </c>
      <c r="AL13" s="11">
        <f t="shared" si="33"/>
        <v>47.094999999999999</v>
      </c>
      <c r="AM13" s="13"/>
      <c r="AN13" s="4">
        <v>52.46</v>
      </c>
      <c r="AO13" s="4">
        <v>56.28</v>
      </c>
      <c r="AP13" s="4">
        <f t="shared" si="34"/>
        <v>54.370000000000005</v>
      </c>
      <c r="AQ13" s="13"/>
      <c r="AR13" s="4">
        <v>19.8</v>
      </c>
      <c r="AS13" s="4">
        <v>13.88</v>
      </c>
      <c r="AT13" s="4">
        <f t="shared" si="35"/>
        <v>16.84</v>
      </c>
      <c r="AU13" s="13"/>
      <c r="AV13" s="4">
        <v>36.923999999999999</v>
      </c>
      <c r="AW13" s="4">
        <v>54.098999999999997</v>
      </c>
      <c r="AX13" s="4">
        <f t="shared" si="36"/>
        <v>45.511499999999998</v>
      </c>
      <c r="AY13" s="13"/>
    </row>
    <row r="14" spans="1:89" ht="15">
      <c r="A14" s="3">
        <v>3</v>
      </c>
      <c r="B14" s="4">
        <v>77.129000000000005</v>
      </c>
      <c r="C14" s="4">
        <v>46.3</v>
      </c>
      <c r="D14" s="4">
        <f t="shared" si="3"/>
        <v>61.714500000000001</v>
      </c>
      <c r="E14" s="13"/>
      <c r="F14" s="4">
        <v>0</v>
      </c>
      <c r="G14" s="3">
        <f t="shared" si="25"/>
        <v>0</v>
      </c>
      <c r="H14" s="13"/>
      <c r="I14" s="4">
        <v>0</v>
      </c>
      <c r="J14" s="4">
        <v>0</v>
      </c>
      <c r="K14" s="4">
        <f t="shared" si="26"/>
        <v>0</v>
      </c>
      <c r="L14" s="13"/>
      <c r="M14" s="4">
        <v>0</v>
      </c>
      <c r="N14" s="4">
        <v>0</v>
      </c>
      <c r="O14" s="4">
        <f t="shared" si="27"/>
        <v>0</v>
      </c>
      <c r="P14" s="13"/>
      <c r="Q14" s="3">
        <v>0</v>
      </c>
      <c r="R14" s="11">
        <f t="shared" si="28"/>
        <v>0</v>
      </c>
      <c r="S14" s="13"/>
      <c r="T14" s="4">
        <v>0</v>
      </c>
      <c r="U14" s="4">
        <v>0</v>
      </c>
      <c r="V14" s="11">
        <f t="shared" si="29"/>
        <v>0</v>
      </c>
      <c r="W14" s="13"/>
      <c r="X14" s="4">
        <v>0</v>
      </c>
      <c r="Y14" s="4">
        <v>0</v>
      </c>
      <c r="Z14" s="4">
        <f t="shared" si="30"/>
        <v>0</v>
      </c>
      <c r="AA14" s="13"/>
      <c r="AB14" s="4">
        <v>54.39</v>
      </c>
      <c r="AC14" s="4">
        <v>59.62</v>
      </c>
      <c r="AD14" s="11">
        <f t="shared" si="31"/>
        <v>57.004999999999995</v>
      </c>
      <c r="AE14" s="13"/>
      <c r="AF14" s="3">
        <v>52.55</v>
      </c>
      <c r="AG14" s="4">
        <v>49.9</v>
      </c>
      <c r="AH14" s="4">
        <f t="shared" si="32"/>
        <v>51.224999999999994</v>
      </c>
      <c r="AI14" s="13"/>
      <c r="AJ14" s="4">
        <v>58.2</v>
      </c>
      <c r="AK14" s="4">
        <v>53.06</v>
      </c>
      <c r="AL14" s="11">
        <f t="shared" si="33"/>
        <v>55.63</v>
      </c>
      <c r="AM14" s="13"/>
      <c r="AN14" s="4">
        <v>47.69</v>
      </c>
      <c r="AO14" s="4">
        <v>55.95</v>
      </c>
      <c r="AP14" s="4">
        <f t="shared" si="34"/>
        <v>51.82</v>
      </c>
      <c r="AQ14" s="13"/>
      <c r="AR14" s="4">
        <v>18.3</v>
      </c>
      <c r="AS14" s="4">
        <v>14.55</v>
      </c>
      <c r="AT14" s="4">
        <f t="shared" si="35"/>
        <v>16.425000000000001</v>
      </c>
      <c r="AU14" s="13"/>
      <c r="AV14" s="4">
        <v>37.345999999999997</v>
      </c>
      <c r="AW14" s="4">
        <v>53.393999999999998</v>
      </c>
      <c r="AX14" s="4">
        <f t="shared" si="36"/>
        <v>45.37</v>
      </c>
      <c r="AY14" s="13"/>
    </row>
    <row r="15" spans="1:89" ht="15">
      <c r="A15" s="3">
        <v>4</v>
      </c>
      <c r="B15" s="4">
        <v>73.989999999999995</v>
      </c>
      <c r="C15" s="4">
        <v>21.5</v>
      </c>
      <c r="D15" s="4">
        <f t="shared" si="3"/>
        <v>47.744999999999997</v>
      </c>
      <c r="E15" s="13"/>
      <c r="F15" s="4">
        <v>0</v>
      </c>
      <c r="G15" s="3">
        <f t="shared" si="25"/>
        <v>0</v>
      </c>
      <c r="H15" s="13"/>
      <c r="I15" s="4">
        <v>0</v>
      </c>
      <c r="J15" s="4">
        <v>0</v>
      </c>
      <c r="K15" s="4">
        <f t="shared" si="26"/>
        <v>0</v>
      </c>
      <c r="L15" s="13"/>
      <c r="M15" s="4">
        <v>0</v>
      </c>
      <c r="N15" s="4">
        <v>0</v>
      </c>
      <c r="O15" s="4">
        <f t="shared" si="27"/>
        <v>0</v>
      </c>
      <c r="P15" s="13"/>
      <c r="Q15" s="3">
        <v>0</v>
      </c>
      <c r="R15" s="11">
        <f t="shared" si="28"/>
        <v>0</v>
      </c>
      <c r="S15" s="13"/>
      <c r="T15" s="4">
        <v>0</v>
      </c>
      <c r="U15" s="4">
        <v>0</v>
      </c>
      <c r="V15" s="11">
        <f t="shared" si="29"/>
        <v>0</v>
      </c>
      <c r="W15" s="13"/>
      <c r="X15" s="4">
        <v>0</v>
      </c>
      <c r="Y15" s="4">
        <v>0</v>
      </c>
      <c r="Z15" s="4">
        <f t="shared" si="30"/>
        <v>0</v>
      </c>
      <c r="AA15" s="13"/>
      <c r="AB15" s="4">
        <v>45.52</v>
      </c>
      <c r="AC15" s="4">
        <v>47.97</v>
      </c>
      <c r="AD15" s="11">
        <f t="shared" si="31"/>
        <v>46.745000000000005</v>
      </c>
      <c r="AE15" s="13"/>
      <c r="AF15" s="3">
        <v>60.61</v>
      </c>
      <c r="AG15" s="4">
        <v>52.6</v>
      </c>
      <c r="AH15" s="4">
        <f t="shared" si="32"/>
        <v>56.605000000000004</v>
      </c>
      <c r="AI15" s="13"/>
      <c r="AJ15" s="4">
        <v>61.32</v>
      </c>
      <c r="AK15" s="4">
        <v>52.8</v>
      </c>
      <c r="AL15" s="11">
        <f t="shared" si="33"/>
        <v>57.06</v>
      </c>
      <c r="AM15" s="13"/>
      <c r="AN15" s="4">
        <v>53.38</v>
      </c>
      <c r="AO15" s="4">
        <v>54.8</v>
      </c>
      <c r="AP15" s="4">
        <f t="shared" si="34"/>
        <v>54.09</v>
      </c>
      <c r="AQ15" s="13"/>
      <c r="AR15" s="4">
        <v>14</v>
      </c>
      <c r="AS15" s="4">
        <v>7.03</v>
      </c>
      <c r="AT15" s="4">
        <f t="shared" si="35"/>
        <v>10.515000000000001</v>
      </c>
      <c r="AU15" s="13"/>
      <c r="AV15" s="4">
        <v>34.363</v>
      </c>
      <c r="AW15" s="4">
        <v>41.018999999999998</v>
      </c>
      <c r="AX15" s="4">
        <f t="shared" si="36"/>
        <v>37.691000000000003</v>
      </c>
      <c r="AY15" s="13"/>
      <c r="BA15" s="12"/>
    </row>
    <row r="16" spans="1:89" ht="15">
      <c r="A16" s="3">
        <v>5</v>
      </c>
      <c r="B16" s="4">
        <v>64.2</v>
      </c>
      <c r="C16" s="4">
        <v>53.45</v>
      </c>
      <c r="D16" s="4">
        <f t="shared" si="3"/>
        <v>58.825000000000003</v>
      </c>
      <c r="E16" s="13"/>
      <c r="F16" s="4">
        <v>0</v>
      </c>
      <c r="G16" s="3">
        <f t="shared" si="25"/>
        <v>0</v>
      </c>
      <c r="H16" s="13"/>
      <c r="I16" s="4">
        <v>0</v>
      </c>
      <c r="J16" s="4">
        <v>0</v>
      </c>
      <c r="K16" s="4">
        <f t="shared" si="26"/>
        <v>0</v>
      </c>
      <c r="L16" s="13"/>
      <c r="M16" s="4">
        <v>0</v>
      </c>
      <c r="N16" s="4">
        <v>0</v>
      </c>
      <c r="O16" s="4">
        <f t="shared" si="27"/>
        <v>0</v>
      </c>
      <c r="P16" s="13"/>
      <c r="Q16" s="3">
        <v>0</v>
      </c>
      <c r="R16" s="11">
        <f t="shared" si="28"/>
        <v>0</v>
      </c>
      <c r="S16" s="13"/>
      <c r="T16" s="4">
        <v>0</v>
      </c>
      <c r="U16" s="4">
        <v>0</v>
      </c>
      <c r="V16" s="11">
        <f t="shared" si="29"/>
        <v>0</v>
      </c>
      <c r="W16" s="13"/>
      <c r="X16" s="4">
        <v>0</v>
      </c>
      <c r="Y16" s="4">
        <v>0</v>
      </c>
      <c r="Z16" s="4">
        <f t="shared" si="30"/>
        <v>0</v>
      </c>
      <c r="AA16" s="13"/>
      <c r="AB16" s="4">
        <v>59</v>
      </c>
      <c r="AC16" s="4">
        <v>60.69</v>
      </c>
      <c r="AD16" s="11">
        <f t="shared" si="31"/>
        <v>59.844999999999999</v>
      </c>
      <c r="AE16" s="13"/>
      <c r="AF16" s="3">
        <v>78.69</v>
      </c>
      <c r="AG16" s="4">
        <v>49.2</v>
      </c>
      <c r="AH16" s="4">
        <f t="shared" si="32"/>
        <v>63.945</v>
      </c>
      <c r="AI16" s="13"/>
      <c r="AJ16" s="4">
        <v>43</v>
      </c>
      <c r="AK16" s="4">
        <v>42.82</v>
      </c>
      <c r="AL16" s="11">
        <f t="shared" si="33"/>
        <v>42.91</v>
      </c>
      <c r="AM16" s="13"/>
      <c r="AN16" s="4">
        <v>55.11</v>
      </c>
      <c r="AO16" s="4">
        <v>53.09</v>
      </c>
      <c r="AP16" s="4">
        <f t="shared" si="34"/>
        <v>54.1</v>
      </c>
      <c r="AQ16" s="13"/>
      <c r="AR16" s="4">
        <v>31.88</v>
      </c>
      <c r="AS16" s="4">
        <v>9.4</v>
      </c>
      <c r="AT16" s="4">
        <f t="shared" si="35"/>
        <v>20.64</v>
      </c>
      <c r="AU16" s="13"/>
      <c r="AV16" s="4">
        <v>30.757000000000001</v>
      </c>
      <c r="AW16" s="4">
        <v>38.603000000000002</v>
      </c>
      <c r="AX16" s="4">
        <f t="shared" si="36"/>
        <v>34.68</v>
      </c>
      <c r="AY16" s="13"/>
      <c r="BA16" s="12"/>
      <c r="BB16" s="12"/>
      <c r="BC16" s="12"/>
      <c r="BD16" s="12"/>
    </row>
    <row r="17" spans="1:56" ht="15">
      <c r="A17" s="3">
        <v>6</v>
      </c>
      <c r="B17" s="4">
        <v>0</v>
      </c>
      <c r="C17" s="4">
        <v>5.4</v>
      </c>
      <c r="D17" s="4">
        <f t="shared" si="3"/>
        <v>2.7</v>
      </c>
      <c r="E17" s="13"/>
      <c r="F17" s="4">
        <v>0</v>
      </c>
      <c r="G17" s="3">
        <f t="shared" si="25"/>
        <v>0</v>
      </c>
      <c r="H17" s="13"/>
      <c r="I17" s="4">
        <v>0</v>
      </c>
      <c r="J17" s="4">
        <v>0</v>
      </c>
      <c r="K17" s="4">
        <f t="shared" si="26"/>
        <v>0</v>
      </c>
      <c r="L17" s="13"/>
      <c r="M17" s="4">
        <v>0</v>
      </c>
      <c r="N17" s="4">
        <v>0</v>
      </c>
      <c r="O17" s="4">
        <f t="shared" si="27"/>
        <v>0</v>
      </c>
      <c r="P17" s="13"/>
      <c r="Q17" s="3">
        <v>0</v>
      </c>
      <c r="R17" s="11">
        <f t="shared" si="28"/>
        <v>0</v>
      </c>
      <c r="S17" s="13"/>
      <c r="T17" s="4">
        <v>0</v>
      </c>
      <c r="U17" s="4">
        <v>0</v>
      </c>
      <c r="V17" s="11">
        <f t="shared" si="29"/>
        <v>0</v>
      </c>
      <c r="W17" s="13"/>
      <c r="X17" s="4">
        <v>0</v>
      </c>
      <c r="Y17" s="4">
        <v>0</v>
      </c>
      <c r="Z17" s="4">
        <f t="shared" si="30"/>
        <v>0</v>
      </c>
      <c r="AA17" s="13"/>
      <c r="AB17" s="4">
        <v>46.34</v>
      </c>
      <c r="AC17" s="4">
        <v>59.7</v>
      </c>
      <c r="AD17" s="11">
        <f t="shared" si="31"/>
        <v>53.02</v>
      </c>
      <c r="AE17" s="13"/>
      <c r="AF17" s="3">
        <v>51.95</v>
      </c>
      <c r="AG17" s="4">
        <v>48.3</v>
      </c>
      <c r="AH17" s="4">
        <f t="shared" si="32"/>
        <v>50.125</v>
      </c>
      <c r="AI17" s="13"/>
      <c r="AJ17" s="4">
        <v>46.81</v>
      </c>
      <c r="AK17" s="4">
        <v>19.899999999999999</v>
      </c>
      <c r="AL17" s="11">
        <f t="shared" si="33"/>
        <v>33.355000000000004</v>
      </c>
      <c r="AM17" s="13"/>
      <c r="AN17" s="4">
        <v>53.51</v>
      </c>
      <c r="AO17" s="4">
        <v>58.38</v>
      </c>
      <c r="AP17" s="4">
        <f t="shared" si="34"/>
        <v>55.945</v>
      </c>
      <c r="AQ17" s="13"/>
      <c r="AR17" s="4">
        <v>28.12</v>
      </c>
      <c r="AS17" s="4">
        <v>9.4700000000000006</v>
      </c>
      <c r="AT17" s="4">
        <f t="shared" si="35"/>
        <v>18.795000000000002</v>
      </c>
      <c r="AU17" s="13"/>
      <c r="AV17" s="4">
        <v>33.947000000000003</v>
      </c>
      <c r="AW17" s="4">
        <v>32.466999999999999</v>
      </c>
      <c r="AX17" s="4">
        <f t="shared" si="36"/>
        <v>33.207000000000001</v>
      </c>
      <c r="AY17" s="13"/>
      <c r="BB17" s="12"/>
      <c r="BC17" s="12"/>
      <c r="BD17" s="12"/>
    </row>
    <row r="18" spans="1:56" ht="15">
      <c r="A18" s="3">
        <v>7</v>
      </c>
      <c r="B18" s="4">
        <v>0</v>
      </c>
      <c r="C18" s="4">
        <v>0</v>
      </c>
      <c r="D18" s="4">
        <f t="shared" si="3"/>
        <v>0</v>
      </c>
      <c r="E18" s="13"/>
      <c r="F18" s="4">
        <v>0</v>
      </c>
      <c r="G18" s="3">
        <f t="shared" si="25"/>
        <v>0</v>
      </c>
      <c r="H18" s="13"/>
      <c r="I18" s="4">
        <v>0</v>
      </c>
      <c r="J18" s="4">
        <v>0</v>
      </c>
      <c r="K18" s="4">
        <f t="shared" si="26"/>
        <v>0</v>
      </c>
      <c r="L18" s="13"/>
      <c r="M18" s="4">
        <v>0</v>
      </c>
      <c r="N18" s="4">
        <v>0</v>
      </c>
      <c r="O18" s="4">
        <f t="shared" si="27"/>
        <v>0</v>
      </c>
      <c r="P18" s="13"/>
      <c r="Q18" s="3">
        <v>0</v>
      </c>
      <c r="R18" s="11">
        <f t="shared" si="28"/>
        <v>0</v>
      </c>
      <c r="S18" s="13"/>
      <c r="T18" s="4">
        <v>0</v>
      </c>
      <c r="U18" s="4">
        <v>0</v>
      </c>
      <c r="V18" s="11">
        <f t="shared" si="29"/>
        <v>0</v>
      </c>
      <c r="W18" s="13"/>
      <c r="X18" s="4">
        <v>0</v>
      </c>
      <c r="Y18" s="4">
        <v>0</v>
      </c>
      <c r="Z18" s="4">
        <f t="shared" si="30"/>
        <v>0</v>
      </c>
      <c r="AA18" s="13"/>
      <c r="AB18" s="4">
        <v>0</v>
      </c>
      <c r="AC18" s="4">
        <v>49.24</v>
      </c>
      <c r="AD18" s="11">
        <f t="shared" si="31"/>
        <v>24.62</v>
      </c>
      <c r="AE18" s="13"/>
      <c r="AF18" s="3">
        <v>51.616999999999997</v>
      </c>
      <c r="AG18" s="4">
        <v>38.6</v>
      </c>
      <c r="AH18" s="4">
        <f t="shared" si="32"/>
        <v>45.108499999999999</v>
      </c>
      <c r="AI18" s="13"/>
      <c r="AJ18" s="4">
        <v>44.85</v>
      </c>
      <c r="AK18" s="4">
        <v>25.303000000000001</v>
      </c>
      <c r="AL18" s="11">
        <f t="shared" si="33"/>
        <v>35.076500000000003</v>
      </c>
      <c r="AM18" s="13"/>
      <c r="AN18" s="4">
        <v>0</v>
      </c>
      <c r="AO18" s="4">
        <v>47.19</v>
      </c>
      <c r="AP18" s="4">
        <f t="shared" si="34"/>
        <v>23.594999999999999</v>
      </c>
      <c r="AQ18" s="13"/>
      <c r="AR18" s="4">
        <v>0</v>
      </c>
      <c r="AS18" s="4">
        <v>0</v>
      </c>
      <c r="AT18" s="4">
        <f t="shared" si="35"/>
        <v>0</v>
      </c>
      <c r="AU18" s="13"/>
      <c r="AV18" s="4">
        <v>0</v>
      </c>
      <c r="AW18" s="4">
        <v>35.317</v>
      </c>
      <c r="AX18" s="4">
        <f t="shared" si="36"/>
        <v>17.6585</v>
      </c>
      <c r="AY18" s="13"/>
    </row>
    <row r="19" spans="1:56" s="12" customFormat="1" ht="15">
      <c r="A19" s="4" t="s">
        <v>22</v>
      </c>
      <c r="B19" s="13">
        <f t="shared" ref="B19:C19" si="37">AVERAGE(B12:B18)</f>
        <v>41.27628571428572</v>
      </c>
      <c r="C19" s="13">
        <f t="shared" si="37"/>
        <v>32.079714285714289</v>
      </c>
      <c r="D19" s="13">
        <f>AVERAGE(D12:D18)</f>
        <v>36.677999999999997</v>
      </c>
      <c r="E19" s="13">
        <f t="shared" ref="E19" si="38">STDEV(B19:C19)</f>
        <v>6.5029580208092659</v>
      </c>
      <c r="F19" s="13">
        <f t="shared" ref="F19" si="39">AVERAGE(F12:F18)</f>
        <v>0</v>
      </c>
      <c r="G19" s="13">
        <f>AVERAGE(G12:G18)</f>
        <v>0</v>
      </c>
      <c r="H19" s="13">
        <f>STDEV(F12:F18)</f>
        <v>0</v>
      </c>
      <c r="I19" s="13">
        <f t="shared" ref="I19:J19" si="40">AVERAGE(I12:I18)</f>
        <v>0</v>
      </c>
      <c r="J19" s="13">
        <f t="shared" si="40"/>
        <v>0</v>
      </c>
      <c r="K19" s="13">
        <f>AVERAGE(K12:K18)</f>
        <v>0</v>
      </c>
      <c r="L19" s="13">
        <f t="shared" ref="L19" si="41">STDEV(I19:J19)</f>
        <v>0</v>
      </c>
      <c r="M19" s="13">
        <f>AVERAGE(M12:M18)</f>
        <v>0</v>
      </c>
      <c r="N19" s="13">
        <f t="shared" ref="N19" si="42">AVERAGE(N12:N18)</f>
        <v>0</v>
      </c>
      <c r="O19" s="13">
        <f>AVERAGE(O12:O18)</f>
        <v>0</v>
      </c>
      <c r="P19" s="13">
        <f t="shared" ref="P19" si="43">STDEV(M19:N19)</f>
        <v>0</v>
      </c>
      <c r="Q19" s="3">
        <v>0</v>
      </c>
      <c r="R19" s="13">
        <f>AVERAGE(R12:R18)</f>
        <v>0</v>
      </c>
      <c r="S19" s="13">
        <f>STDEV(Q12:Q19)</f>
        <v>0</v>
      </c>
      <c r="T19" s="13">
        <f t="shared" ref="T19:U19" si="44">AVERAGE(T12:T18)</f>
        <v>0</v>
      </c>
      <c r="U19" s="13">
        <f t="shared" si="44"/>
        <v>0</v>
      </c>
      <c r="V19" s="13">
        <f>AVERAGE(V12:V18)</f>
        <v>0</v>
      </c>
      <c r="W19" s="13">
        <f t="shared" ref="W19" si="45">STDEV(T19:U19)</f>
        <v>0</v>
      </c>
      <c r="X19" s="13">
        <f>AVERAGE(X12:X18)</f>
        <v>0</v>
      </c>
      <c r="Y19" s="13">
        <f t="shared" ref="Y19" si="46">AVERAGE(Y12:Y18)</f>
        <v>0</v>
      </c>
      <c r="Z19" s="13">
        <f>AVERAGE(Z12:Z18)</f>
        <v>0</v>
      </c>
      <c r="AA19" s="13">
        <f t="shared" ref="AA19" si="47">STDEV(X19:Y19)</f>
        <v>0</v>
      </c>
      <c r="AB19" s="13">
        <f t="shared" ref="AB19:AC19" si="48">AVERAGE(AB12:AB18)</f>
        <v>43.568571428571431</v>
      </c>
      <c r="AC19" s="13">
        <f t="shared" si="48"/>
        <v>55.075714285714291</v>
      </c>
      <c r="AD19" s="13">
        <f>AVERAGE(AD12:AD18)</f>
        <v>49.322142857142858</v>
      </c>
      <c r="AE19" s="13">
        <f>STDEV(AB19:AC19)</f>
        <v>8.136778746368039</v>
      </c>
      <c r="AF19" s="13">
        <f>AVERAGE(AG3:AG9)</f>
        <v>25.518571428571427</v>
      </c>
      <c r="AG19" s="13">
        <f t="shared" ref="AG19" si="49">AVERAGE(AG12:AG18)</f>
        <v>44.385714285714293</v>
      </c>
      <c r="AH19" s="13">
        <f>AVERAGE(AH12:AH18)</f>
        <v>50.776214285714282</v>
      </c>
      <c r="AI19" s="13">
        <f>STDEV(AF19:AG19)</f>
        <v>13.341084655901049</v>
      </c>
      <c r="AJ19" s="13">
        <f t="shared" ref="AJ19:AK19" si="50">AVERAGE(AJ12:AJ18)</f>
        <v>53.534285714285716</v>
      </c>
      <c r="AK19" s="13">
        <f t="shared" si="50"/>
        <v>35.339857142857142</v>
      </c>
      <c r="AL19" s="13">
        <f>AVERAGE(AL12:AL18)</f>
        <v>44.437071428571429</v>
      </c>
      <c r="AM19" s="13">
        <f>STDEV(AJ19:AK19)</f>
        <v>12.865403822671416</v>
      </c>
      <c r="AN19" s="13">
        <f t="shared" ref="AN19:AO19" si="51">AVERAGE(AN12:AN18)</f>
        <v>45.25714285714286</v>
      </c>
      <c r="AO19" s="13">
        <f t="shared" si="51"/>
        <v>53.967142857142861</v>
      </c>
      <c r="AP19" s="13">
        <f>AVERAGE(AP12:AP18)</f>
        <v>49.61214285714285</v>
      </c>
      <c r="AQ19" s="13">
        <f>STDEV(AN19:AO19)</f>
        <v>6.158900064134829</v>
      </c>
      <c r="AR19" s="13">
        <f>AVERAGE(AR12:AR18)</f>
        <v>17.985714285714288</v>
      </c>
      <c r="AS19" s="13">
        <f t="shared" ref="AS19" si="52">AVERAGE(AS12:AS18)</f>
        <v>9.2785714285714285</v>
      </c>
      <c r="AT19" s="13">
        <f>AVERAGE(AT12:AT18)</f>
        <v>13.632142857142856</v>
      </c>
      <c r="AU19" s="13">
        <f>STDEV(AR19:AS19)</f>
        <v>6.1568797590457267</v>
      </c>
      <c r="AV19" s="13">
        <f>AVERAGE(AV12:AV18)</f>
        <v>29.536714285714286</v>
      </c>
      <c r="AW19" s="13">
        <f t="shared" ref="AW19" si="53">AVERAGE(AW12:AW18)</f>
        <v>41.049428571428571</v>
      </c>
      <c r="AX19" s="13">
        <f>AVERAGE(AX12:AX18)</f>
        <v>35.29307142857143</v>
      </c>
      <c r="AY19" s="13">
        <f>STDEV(AV19:AW19)</f>
        <v>8.1407183412917803</v>
      </c>
      <c r="BA19" s="1"/>
      <c r="BB19" s="1"/>
      <c r="BC19" s="1"/>
      <c r="BD19" s="1"/>
    </row>
    <row r="20" spans="1:56" s="16" customFormat="1" ht="15">
      <c r="B20" s="17"/>
      <c r="C20" s="17"/>
      <c r="D20" s="17"/>
      <c r="E20" s="17"/>
      <c r="F20" s="17"/>
      <c r="G20" s="18"/>
      <c r="I20" s="19"/>
      <c r="J20" s="20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</row>
    <row r="21" spans="1:56">
      <c r="I21" s="19"/>
    </row>
    <row r="22" spans="1:56" ht="15" thickBot="1">
      <c r="I22" s="19"/>
    </row>
    <row r="23" spans="1:56" ht="15">
      <c r="A23" s="21" t="s">
        <v>25</v>
      </c>
      <c r="B23" s="22"/>
      <c r="C23" s="22"/>
      <c r="D23" s="23"/>
      <c r="I23" s="19"/>
    </row>
    <row r="24" spans="1:56" s="16" customFormat="1" ht="16.5" customHeight="1">
      <c r="A24" s="24"/>
      <c r="B24" s="25" t="s">
        <v>23</v>
      </c>
      <c r="C24" s="25" t="s">
        <v>24</v>
      </c>
      <c r="D24" s="26"/>
      <c r="E24" s="17"/>
      <c r="G24" s="18"/>
      <c r="I24" s="19"/>
      <c r="J24" s="20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</row>
    <row r="25" spans="1:56" ht="15.75">
      <c r="A25" s="51" t="s">
        <v>0</v>
      </c>
      <c r="B25" s="2">
        <f>$D$10</f>
        <v>19.774285714285718</v>
      </c>
      <c r="C25" s="2">
        <f>$D$19</f>
        <v>36.677999999999997</v>
      </c>
      <c r="D25" s="35"/>
      <c r="E25" s="27"/>
      <c r="I25" s="19"/>
    </row>
    <row r="26" spans="1:56" ht="15.75">
      <c r="A26" s="51" t="s">
        <v>10</v>
      </c>
      <c r="B26" s="2">
        <f>$G$10</f>
        <v>0</v>
      </c>
      <c r="C26" s="2">
        <f>$G$19</f>
        <v>0</v>
      </c>
      <c r="D26" s="35"/>
      <c r="E26" s="27"/>
    </row>
    <row r="27" spans="1:56" ht="15.75">
      <c r="A27" s="51" t="s">
        <v>11</v>
      </c>
      <c r="B27" s="2">
        <f>$K$10</f>
        <v>0</v>
      </c>
      <c r="C27" s="2">
        <f>$K$19</f>
        <v>0</v>
      </c>
      <c r="D27" s="35"/>
      <c r="E27" s="27"/>
    </row>
    <row r="28" spans="1:56" ht="15.75">
      <c r="A28" s="51" t="s">
        <v>27</v>
      </c>
      <c r="B28" s="2">
        <f>$O$10</f>
        <v>0</v>
      </c>
      <c r="C28" s="2">
        <f>$O$19</f>
        <v>0</v>
      </c>
      <c r="D28" s="35"/>
      <c r="E28" s="27"/>
      <c r="I28" s="28"/>
      <c r="L28" s="29"/>
      <c r="M28" s="29"/>
      <c r="N28" s="29"/>
    </row>
    <row r="29" spans="1:56" ht="15">
      <c r="A29" s="52" t="s">
        <v>28</v>
      </c>
      <c r="B29" s="2">
        <f>$R$10</f>
        <v>0</v>
      </c>
      <c r="C29" s="2">
        <f>$R$19</f>
        <v>0</v>
      </c>
      <c r="D29" s="35"/>
      <c r="E29" s="30"/>
      <c r="I29" s="28"/>
      <c r="L29" s="29"/>
      <c r="M29" s="29"/>
      <c r="N29" s="29"/>
    </row>
    <row r="30" spans="1:56" ht="15.75">
      <c r="A30" s="51" t="s">
        <v>32</v>
      </c>
      <c r="B30" s="2">
        <f>$V$10</f>
        <v>0</v>
      </c>
      <c r="C30" s="2">
        <f>$V$19</f>
        <v>0</v>
      </c>
      <c r="D30" s="35"/>
      <c r="E30" s="30"/>
      <c r="I30" s="28"/>
      <c r="L30" s="29"/>
      <c r="M30" s="29"/>
      <c r="N30" s="29"/>
    </row>
    <row r="31" spans="1:56" ht="15.75">
      <c r="A31" s="51" t="s">
        <v>33</v>
      </c>
      <c r="B31" s="2">
        <v>0</v>
      </c>
      <c r="C31" s="2">
        <v>0</v>
      </c>
      <c r="D31" s="35"/>
      <c r="E31" s="30"/>
      <c r="I31" s="28"/>
      <c r="L31" s="29"/>
      <c r="M31" s="29"/>
      <c r="N31" s="29"/>
    </row>
    <row r="32" spans="1:56" ht="15.75">
      <c r="A32" s="51" t="s">
        <v>34</v>
      </c>
      <c r="B32" s="2">
        <v>39.861642857142861</v>
      </c>
      <c r="C32" s="2">
        <v>49.322142857142858</v>
      </c>
      <c r="D32" s="35"/>
      <c r="E32" s="30"/>
      <c r="I32" s="28"/>
      <c r="L32" s="29"/>
      <c r="M32" s="29"/>
      <c r="N32" s="29"/>
    </row>
    <row r="33" spans="1:14" ht="15.75">
      <c r="A33" s="51" t="s">
        <v>29</v>
      </c>
      <c r="B33" s="2">
        <v>29.132857142857144</v>
      </c>
      <c r="C33" s="2">
        <v>50.776214285714282</v>
      </c>
      <c r="D33" s="35"/>
      <c r="E33" s="30"/>
      <c r="I33" s="28"/>
      <c r="L33" s="29"/>
      <c r="M33" s="29"/>
      <c r="N33" s="29"/>
    </row>
    <row r="34" spans="1:14" ht="15.75">
      <c r="A34" s="51" t="s">
        <v>30</v>
      </c>
      <c r="B34" s="2">
        <v>33.323999999999998</v>
      </c>
      <c r="C34" s="2">
        <v>44.437071428571429</v>
      </c>
      <c r="D34" s="35"/>
      <c r="E34" s="30"/>
      <c r="I34" s="28"/>
      <c r="L34" s="29"/>
      <c r="M34" s="29"/>
      <c r="N34" s="29"/>
    </row>
    <row r="35" spans="1:14" ht="15.75">
      <c r="A35" s="51" t="s">
        <v>31</v>
      </c>
      <c r="B35" s="2">
        <f>$AP$10</f>
        <v>30.628571428571433</v>
      </c>
      <c r="C35" s="2">
        <f>$AP$19</f>
        <v>49.61214285714285</v>
      </c>
      <c r="D35" s="35"/>
      <c r="E35" s="30"/>
      <c r="I35" s="28"/>
      <c r="L35" s="29"/>
      <c r="M35" s="29"/>
      <c r="N35" s="29"/>
    </row>
    <row r="36" spans="1:14" ht="15.75">
      <c r="A36" s="51" t="s">
        <v>36</v>
      </c>
      <c r="B36" s="2">
        <f>$AT$10</f>
        <v>4.5914285714285716</v>
      </c>
      <c r="C36" s="2">
        <f>$AT$19</f>
        <v>13.632142857142856</v>
      </c>
      <c r="D36" s="35"/>
      <c r="I36" s="28"/>
      <c r="L36" s="29"/>
      <c r="M36" s="29"/>
      <c r="N36" s="29"/>
    </row>
    <row r="37" spans="1:14" ht="16.5" thickBot="1">
      <c r="A37" s="53" t="s">
        <v>35</v>
      </c>
      <c r="B37" s="54">
        <f>$AX$10</f>
        <v>18.532214285714282</v>
      </c>
      <c r="C37" s="54">
        <f>$AX$19</f>
        <v>35.29307142857143</v>
      </c>
      <c r="D37" s="55"/>
      <c r="I37" s="28"/>
      <c r="L37" s="29"/>
      <c r="M37" s="29"/>
      <c r="N37" s="29"/>
    </row>
    <row r="38" spans="1:14" ht="15.75" thickBot="1">
      <c r="A38" s="31"/>
      <c r="B38" s="31"/>
      <c r="C38" s="31"/>
      <c r="D38" s="31"/>
      <c r="I38" s="28"/>
      <c r="L38" s="29"/>
      <c r="M38" s="29"/>
      <c r="N38" s="29"/>
    </row>
    <row r="39" spans="1:14" ht="15">
      <c r="A39" s="21" t="s">
        <v>26</v>
      </c>
      <c r="B39" s="22"/>
      <c r="C39" s="22"/>
      <c r="D39" s="23"/>
    </row>
    <row r="40" spans="1:14" ht="15.75">
      <c r="A40" s="32"/>
      <c r="B40" s="33" t="s">
        <v>16</v>
      </c>
      <c r="C40" s="33" t="s">
        <v>15</v>
      </c>
      <c r="D40" s="34"/>
    </row>
    <row r="41" spans="1:14" ht="15.75">
      <c r="A41" s="56" t="s">
        <v>10</v>
      </c>
      <c r="B41" s="2">
        <f xml:space="preserve"> (B$25-B26)/B$25*100</f>
        <v>100</v>
      </c>
      <c r="C41" s="2">
        <f t="shared" ref="C41" si="54">(C$25-C26)/C$25*100</f>
        <v>100</v>
      </c>
      <c r="D41" s="35"/>
      <c r="E41" s="36"/>
      <c r="G41" s="19"/>
      <c r="H41" s="19"/>
    </row>
    <row r="42" spans="1:14" ht="15.75">
      <c r="A42" s="56" t="s">
        <v>11</v>
      </c>
      <c r="B42" s="2">
        <f t="shared" ref="B42:B52" si="55" xml:space="preserve"> (B$25-B27)/B$25*100</f>
        <v>100</v>
      </c>
      <c r="C42" s="2">
        <f t="shared" ref="C42" si="56">(C$25-C27)/C$25*100</f>
        <v>100</v>
      </c>
      <c r="D42" s="35"/>
      <c r="E42" s="12"/>
      <c r="G42" s="19"/>
      <c r="H42" s="1"/>
      <c r="I42" s="1"/>
      <c r="J42" s="1"/>
    </row>
    <row r="43" spans="1:14" ht="15.75">
      <c r="A43" s="56" t="s">
        <v>41</v>
      </c>
      <c r="B43" s="2">
        <f t="shared" si="55"/>
        <v>100</v>
      </c>
      <c r="C43" s="2">
        <f t="shared" ref="C43" si="57">(C$25-C28)/C$25*100</f>
        <v>100</v>
      </c>
      <c r="D43" s="35"/>
      <c r="E43" s="30"/>
      <c r="G43" s="19"/>
      <c r="H43" s="1"/>
      <c r="I43" s="1"/>
      <c r="J43" s="1"/>
    </row>
    <row r="44" spans="1:14" ht="15">
      <c r="A44" s="57" t="s">
        <v>28</v>
      </c>
      <c r="B44" s="2">
        <f t="shared" si="55"/>
        <v>100</v>
      </c>
      <c r="C44" s="2">
        <f>(C$25-C29)/C$25*100</f>
        <v>100</v>
      </c>
      <c r="D44" s="35"/>
      <c r="E44" s="30"/>
      <c r="G44" s="19"/>
      <c r="H44" s="1"/>
      <c r="I44" s="1"/>
      <c r="J44" s="1"/>
    </row>
    <row r="45" spans="1:14" ht="15.75">
      <c r="A45" s="56" t="s">
        <v>39</v>
      </c>
      <c r="B45" s="2">
        <f t="shared" si="55"/>
        <v>100</v>
      </c>
      <c r="C45" s="2">
        <f t="shared" ref="C45" si="58">(C$25-C30)/C$25*100</f>
        <v>100</v>
      </c>
      <c r="D45" s="35"/>
      <c r="E45" s="30"/>
      <c r="G45" s="19"/>
      <c r="H45" s="1"/>
      <c r="I45" s="1"/>
      <c r="J45" s="1"/>
    </row>
    <row r="46" spans="1:14" ht="15.75">
      <c r="A46" s="56" t="s">
        <v>40</v>
      </c>
      <c r="B46" s="2">
        <f t="shared" si="55"/>
        <v>100</v>
      </c>
      <c r="C46" s="2">
        <f t="shared" ref="C46" si="59">(C$25-C31)/C$25*100</f>
        <v>100</v>
      </c>
      <c r="D46" s="35"/>
      <c r="E46" s="30"/>
      <c r="G46" s="19"/>
      <c r="H46" s="1"/>
      <c r="I46" s="1"/>
      <c r="J46" s="1"/>
    </row>
    <row r="47" spans="1:14" ht="15.75">
      <c r="A47" s="56" t="s">
        <v>34</v>
      </c>
      <c r="B47" s="2">
        <f xml:space="preserve"> (B$25-B32)/B$25*100</f>
        <v>-101.58322496749024</v>
      </c>
      <c r="C47" s="2">
        <f t="shared" ref="C47" si="60">(C$25-C32)/C$25*100</f>
        <v>-34.473370568577515</v>
      </c>
      <c r="D47" s="35"/>
      <c r="E47" s="30"/>
      <c r="G47" s="19"/>
      <c r="H47" s="1"/>
      <c r="I47" s="1"/>
      <c r="J47" s="1"/>
    </row>
    <row r="48" spans="1:14" ht="15.75">
      <c r="A48" s="56" t="s">
        <v>29</v>
      </c>
      <c r="B48" s="2">
        <f t="shared" si="55"/>
        <v>-47.326975870538924</v>
      </c>
      <c r="C48" s="2">
        <f t="shared" ref="C48" si="61">(C$25-C33)/C$25*100</f>
        <v>-38.437794551813852</v>
      </c>
      <c r="D48" s="35"/>
      <c r="E48" s="30"/>
      <c r="G48" s="19"/>
      <c r="H48" s="1"/>
      <c r="I48" s="1"/>
      <c r="J48" s="1"/>
    </row>
    <row r="49" spans="1:10" ht="15.75">
      <c r="A49" s="56" t="s">
        <v>38</v>
      </c>
      <c r="B49" s="2">
        <f t="shared" si="55"/>
        <v>-68.521889900303393</v>
      </c>
      <c r="C49" s="2">
        <f>(C$25-C34)/C$25*100</f>
        <v>-21.15456521231101</v>
      </c>
      <c r="D49" s="35"/>
      <c r="E49" s="30"/>
      <c r="G49" s="19"/>
      <c r="H49" s="1"/>
      <c r="I49" s="1"/>
      <c r="J49" s="1"/>
    </row>
    <row r="50" spans="1:10" ht="15.75">
      <c r="A50" s="56" t="s">
        <v>37</v>
      </c>
      <c r="B50" s="2">
        <f t="shared" si="55"/>
        <v>-54.890911717959831</v>
      </c>
      <c r="C50" s="2">
        <f t="shared" ref="C50" si="62">(C$25-C35)/C$25*100</f>
        <v>-35.264035272214549</v>
      </c>
      <c r="D50" s="35"/>
      <c r="E50" s="30"/>
      <c r="G50" s="19"/>
      <c r="H50" s="1"/>
      <c r="I50" s="1"/>
      <c r="J50" s="1"/>
    </row>
    <row r="51" spans="1:10" ht="15.75">
      <c r="A51" s="56" t="s">
        <v>36</v>
      </c>
      <c r="B51" s="2">
        <f xml:space="preserve"> (B$25-B36)/B$25*100</f>
        <v>76.780812021384193</v>
      </c>
      <c r="C51" s="2">
        <f t="shared" ref="C51" si="63">(C$25-C36)/C$25*100</f>
        <v>62.832916579031419</v>
      </c>
      <c r="D51" s="35"/>
      <c r="E51" s="30"/>
      <c r="G51" s="19"/>
      <c r="H51" s="1"/>
      <c r="I51" s="1"/>
      <c r="J51" s="1"/>
    </row>
    <row r="52" spans="1:10" ht="16.5" thickBot="1">
      <c r="A52" s="58" t="s">
        <v>35</v>
      </c>
      <c r="B52" s="54">
        <f t="shared" si="55"/>
        <v>6.281245484756572</v>
      </c>
      <c r="C52" s="54">
        <f t="shared" ref="C52" si="64">(C$25-C37)/C$25*100</f>
        <v>3.7759108223691782</v>
      </c>
      <c r="D52" s="55"/>
      <c r="E52" s="30"/>
      <c r="G52" s="19"/>
      <c r="H52" s="1"/>
      <c r="I52" s="1"/>
      <c r="J52" s="1"/>
    </row>
    <row r="53" spans="1:10">
      <c r="E53" s="30"/>
      <c r="G53" s="19"/>
      <c r="H53" s="1"/>
      <c r="I53" s="1"/>
      <c r="J53" s="1"/>
    </row>
    <row r="54" spans="1:10" ht="16.5" thickBot="1">
      <c r="A54" s="37" t="s">
        <v>42</v>
      </c>
      <c r="B54" s="37"/>
      <c r="C54" s="37"/>
      <c r="D54" s="37"/>
      <c r="E54" s="30"/>
      <c r="H54" s="1"/>
      <c r="I54" s="1"/>
      <c r="J54" s="1"/>
    </row>
    <row r="55" spans="1:10" ht="15">
      <c r="A55" s="38" t="s">
        <v>43</v>
      </c>
      <c r="B55" s="39"/>
      <c r="C55" s="39"/>
      <c r="D55" s="40"/>
      <c r="E55" s="30"/>
      <c r="H55" s="1"/>
      <c r="I55" s="1"/>
      <c r="J55" s="1"/>
    </row>
    <row r="56" spans="1:10" ht="15.75">
      <c r="A56" s="41"/>
      <c r="B56" s="42" t="s">
        <v>16</v>
      </c>
      <c r="C56" s="42" t="s">
        <v>15</v>
      </c>
      <c r="D56" s="43"/>
      <c r="E56" s="30"/>
      <c r="G56" s="28"/>
      <c r="H56" s="1"/>
      <c r="I56" s="1"/>
      <c r="J56" s="1"/>
    </row>
    <row r="57" spans="1:10" ht="15.75">
      <c r="A57" s="44" t="s">
        <v>10</v>
      </c>
      <c r="B57" s="45">
        <v>100</v>
      </c>
      <c r="C57" s="45">
        <v>100</v>
      </c>
      <c r="D57" s="43"/>
      <c r="G57" s="28"/>
      <c r="H57" s="28"/>
    </row>
    <row r="58" spans="1:10" ht="15.75">
      <c r="A58" s="44" t="s">
        <v>41</v>
      </c>
      <c r="B58" s="45">
        <v>100</v>
      </c>
      <c r="C58" s="45">
        <v>100</v>
      </c>
      <c r="D58" s="43"/>
      <c r="G58" s="28"/>
      <c r="H58" s="28"/>
    </row>
    <row r="59" spans="1:10" ht="15.75">
      <c r="A59" s="44" t="s">
        <v>32</v>
      </c>
      <c r="B59" s="45">
        <v>100</v>
      </c>
      <c r="C59" s="45">
        <v>100</v>
      </c>
      <c r="D59" s="43"/>
      <c r="E59" s="12"/>
      <c r="G59" s="28"/>
      <c r="H59" s="28"/>
    </row>
    <row r="60" spans="1:10" ht="15.75">
      <c r="A60" s="44" t="s">
        <v>44</v>
      </c>
      <c r="B60" s="45">
        <v>-101.58322496749024</v>
      </c>
      <c r="C60" s="45">
        <v>-34.473370568577515</v>
      </c>
      <c r="D60" s="43"/>
      <c r="E60" s="30"/>
      <c r="G60" s="28"/>
      <c r="H60" s="28"/>
    </row>
    <row r="61" spans="1:10" ht="15.75">
      <c r="A61" s="44" t="s">
        <v>45</v>
      </c>
      <c r="B61" s="45">
        <v>-68.521889900303393</v>
      </c>
      <c r="C61" s="45">
        <v>-21.15456521231101</v>
      </c>
      <c r="D61" s="43"/>
      <c r="E61" s="30"/>
      <c r="G61" s="28"/>
      <c r="H61" s="28"/>
    </row>
    <row r="62" spans="1:10" ht="15">
      <c r="A62" s="41"/>
      <c r="B62" s="46"/>
      <c r="C62" s="46"/>
      <c r="D62" s="43"/>
      <c r="E62" s="30"/>
      <c r="G62" s="28"/>
      <c r="H62" s="28"/>
    </row>
    <row r="63" spans="1:10" ht="15.75">
      <c r="A63" s="41"/>
      <c r="B63" s="42" t="s">
        <v>16</v>
      </c>
      <c r="C63" s="42" t="s">
        <v>15</v>
      </c>
      <c r="D63" s="43"/>
      <c r="G63" s="28"/>
      <c r="H63" s="28"/>
    </row>
    <row r="64" spans="1:10" ht="15.75">
      <c r="A64" s="44" t="s">
        <v>11</v>
      </c>
      <c r="B64" s="45">
        <v>100</v>
      </c>
      <c r="C64" s="45">
        <v>100</v>
      </c>
      <c r="D64" s="43"/>
      <c r="G64" s="28"/>
      <c r="H64" s="28"/>
    </row>
    <row r="65" spans="1:10" ht="15.75">
      <c r="A65" s="44" t="s">
        <v>28</v>
      </c>
      <c r="B65" s="45">
        <v>100</v>
      </c>
      <c r="C65" s="45">
        <v>100</v>
      </c>
      <c r="D65" s="43"/>
      <c r="G65" s="28"/>
      <c r="H65" s="28"/>
    </row>
    <row r="66" spans="1:10" ht="15.75">
      <c r="A66" s="44" t="s">
        <v>46</v>
      </c>
      <c r="B66" s="45">
        <v>100</v>
      </c>
      <c r="C66" s="45">
        <v>100</v>
      </c>
      <c r="D66" s="43"/>
      <c r="G66" s="28"/>
      <c r="H66" s="28"/>
    </row>
    <row r="67" spans="1:10" ht="15.75">
      <c r="A67" s="44" t="s">
        <v>29</v>
      </c>
      <c r="B67" s="45">
        <v>-47.326975870538924</v>
      </c>
      <c r="C67" s="45">
        <v>-38.437794551813852</v>
      </c>
      <c r="D67" s="43"/>
    </row>
    <row r="68" spans="1:10" ht="16.5" thickBot="1">
      <c r="A68" s="47" t="s">
        <v>37</v>
      </c>
      <c r="B68" s="48">
        <v>-54.890911717959831</v>
      </c>
      <c r="C68" s="48">
        <v>-35.264035272214549</v>
      </c>
      <c r="D68" s="49"/>
    </row>
    <row r="70" spans="1:10">
      <c r="H70" s="1"/>
      <c r="I70" s="1"/>
      <c r="J70" s="1"/>
    </row>
    <row r="71" spans="1:10">
      <c r="H71" s="1"/>
      <c r="I71" s="1"/>
      <c r="J71" s="1"/>
    </row>
    <row r="72" spans="1:10">
      <c r="H72" s="1"/>
      <c r="I72" s="1"/>
      <c r="J72" s="1"/>
    </row>
    <row r="73" spans="1:10">
      <c r="H73" s="1"/>
      <c r="I73" s="1"/>
      <c r="J73" s="1"/>
    </row>
    <row r="74" spans="1:10">
      <c r="H74" s="1"/>
      <c r="I74" s="1"/>
      <c r="J74" s="1"/>
    </row>
    <row r="75" spans="1:10">
      <c r="H75" s="1"/>
      <c r="I75" s="1"/>
      <c r="J75" s="1"/>
    </row>
    <row r="76" spans="1:10">
      <c r="H76" s="1"/>
      <c r="I76" s="1"/>
      <c r="J76" s="1"/>
    </row>
    <row r="77" spans="1:10">
      <c r="H77" s="1"/>
      <c r="I77" s="1"/>
      <c r="J77" s="1"/>
    </row>
    <row r="78" spans="1:10">
      <c r="H78" s="1"/>
      <c r="I78" s="1"/>
      <c r="J78" s="1"/>
    </row>
    <row r="79" spans="1:10">
      <c r="H79" s="1"/>
      <c r="I79" s="1"/>
      <c r="J79" s="1"/>
    </row>
    <row r="80" spans="1:10">
      <c r="H80" s="1"/>
      <c r="I80" s="1"/>
      <c r="J80" s="1"/>
    </row>
    <row r="81" spans="8:11">
      <c r="H81" s="1"/>
      <c r="I81" s="1"/>
      <c r="J81" s="1"/>
    </row>
    <row r="82" spans="8:11">
      <c r="H82" s="1"/>
      <c r="I82" s="1"/>
      <c r="J82" s="1"/>
    </row>
    <row r="83" spans="8:11">
      <c r="H83" s="1"/>
      <c r="I83" s="1"/>
      <c r="J83" s="1"/>
      <c r="K83" s="50"/>
    </row>
    <row r="84" spans="8:11">
      <c r="H84" s="1"/>
      <c r="I84" s="1"/>
      <c r="J84" s="1"/>
    </row>
  </sheetData>
  <mergeCells count="6">
    <mergeCell ref="F1:CK1"/>
    <mergeCell ref="B1:E1"/>
    <mergeCell ref="A39:D39"/>
    <mergeCell ref="A23:D23"/>
    <mergeCell ref="A55:D55"/>
    <mergeCell ref="A54:D5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oot lenght result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...</dc:creator>
  <cp:lastModifiedBy>Magda</cp:lastModifiedBy>
  <cp:lastPrinted>2014-05-21T08:31:51Z</cp:lastPrinted>
  <dcterms:created xsi:type="dcterms:W3CDTF">2013-05-28T11:53:32Z</dcterms:created>
  <dcterms:modified xsi:type="dcterms:W3CDTF">2019-02-05T09:56:21Z</dcterms:modified>
</cp:coreProperties>
</file>